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Default Extension="rels" ContentType="application/vnd.openxmlformats-package.relationships+xml"/>
  <Override PartName="/xl/worksheets/sheet3.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500" yWindow="-80" windowWidth="29280" windowHeight="20160" tabRatio="500"/>
  </bookViews>
  <sheets>
    <sheet name="Table A1" sheetId="5" r:id="rId1"/>
    <sheet name="Table A2" sheetId="2" r:id="rId2"/>
    <sheet name="Table A3" sheetId="4" r:id="rId3"/>
  </sheets>
  <calcPr calcId="130407"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1586" uniqueCount="470">
  <si>
    <t>G</t>
  </si>
  <si>
    <t>H</t>
  </si>
  <si>
    <t>I</t>
  </si>
  <si>
    <t>J</t>
  </si>
  <si>
    <t>K</t>
  </si>
  <si>
    <t>Collection Site Pair</t>
  </si>
  <si>
    <t>Population ID</t>
  </si>
  <si>
    <t>H5</t>
    <phoneticPr fontId="1" type="noConversion"/>
  </si>
  <si>
    <t>MS</t>
    <phoneticPr fontId="1" type="noConversion"/>
  </si>
  <si>
    <t>MS</t>
    <phoneticPr fontId="1" type="noConversion"/>
  </si>
  <si>
    <t>H6</t>
    <phoneticPr fontId="1" type="noConversion"/>
  </si>
  <si>
    <t>H7</t>
    <phoneticPr fontId="1" type="noConversion"/>
  </si>
  <si>
    <t>LA</t>
    <phoneticPr fontId="1" type="noConversion"/>
  </si>
  <si>
    <t>LA</t>
    <phoneticPr fontId="1" type="noConversion"/>
  </si>
  <si>
    <t>LA</t>
    <phoneticPr fontId="1" type="noConversion"/>
  </si>
  <si>
    <t>P</t>
    <phoneticPr fontId="1" type="noConversion"/>
  </si>
  <si>
    <t>ECM0264</t>
    <phoneticPr fontId="1" type="noConversion"/>
  </si>
  <si>
    <r>
      <t>F</t>
    </r>
    <r>
      <rPr>
        <b/>
        <vertAlign val="subscript"/>
        <sz val="10"/>
        <rFont val="Calibri"/>
      </rPr>
      <t>ST</t>
    </r>
    <r>
      <rPr>
        <b/>
        <sz val="10"/>
        <rFont val="Calibri"/>
      </rPr>
      <t xml:space="preserve"> Value</t>
    </r>
  </si>
  <si>
    <r>
      <t>P</t>
    </r>
    <r>
      <rPr>
        <b/>
        <sz val="10"/>
        <rFont val="Calibri"/>
      </rPr>
      <t>-value</t>
    </r>
  </si>
  <si>
    <t>Test Pop</t>
    <phoneticPr fontId="1" type="noConversion"/>
  </si>
  <si>
    <t>Collection Site</t>
    <phoneticPr fontId="1" type="noConversion"/>
  </si>
  <si>
    <t>Species</t>
    <phoneticPr fontId="1" type="noConversion"/>
  </si>
  <si>
    <r>
      <t>h</t>
    </r>
    <r>
      <rPr>
        <b/>
        <sz val="10"/>
        <rFont val="Calibri"/>
      </rPr>
      <t xml:space="preserve"> score</t>
    </r>
    <phoneticPr fontId="1" type="noConversion"/>
  </si>
  <si>
    <t>State</t>
    <phoneticPr fontId="1" type="noConversion"/>
  </si>
  <si>
    <t>Latitude</t>
    <phoneticPr fontId="1" type="noConversion"/>
  </si>
  <si>
    <t>Longitude</t>
    <phoneticPr fontId="1" type="noConversion"/>
  </si>
  <si>
    <t>LA</t>
    <phoneticPr fontId="1" type="noConversion"/>
  </si>
  <si>
    <t>ECM2438</t>
    <phoneticPr fontId="1" type="noConversion"/>
  </si>
  <si>
    <t>A</t>
    <phoneticPr fontId="1" type="noConversion"/>
  </si>
  <si>
    <t>ECM2439</t>
    <phoneticPr fontId="1" type="noConversion"/>
  </si>
  <si>
    <t>ECM2440</t>
    <phoneticPr fontId="1" type="noConversion"/>
  </si>
  <si>
    <t>ECM2441</t>
    <phoneticPr fontId="1" type="noConversion"/>
  </si>
  <si>
    <t>ECM2442</t>
    <phoneticPr fontId="1" type="noConversion"/>
  </si>
  <si>
    <t>ECM2443</t>
    <phoneticPr fontId="1" type="noConversion"/>
  </si>
  <si>
    <t>ECM2444</t>
    <phoneticPr fontId="1" type="noConversion"/>
  </si>
  <si>
    <t>B</t>
    <phoneticPr fontId="1" type="noConversion"/>
  </si>
  <si>
    <t>B</t>
    <phoneticPr fontId="1" type="noConversion"/>
  </si>
  <si>
    <t>C</t>
    <phoneticPr fontId="1" type="noConversion"/>
  </si>
  <si>
    <t>D</t>
    <phoneticPr fontId="1" type="noConversion"/>
  </si>
  <si>
    <t>E</t>
    <phoneticPr fontId="1" type="noConversion"/>
  </si>
  <si>
    <t>ECM8192</t>
    <phoneticPr fontId="1" type="noConversion"/>
  </si>
  <si>
    <t>E</t>
    <phoneticPr fontId="1" type="noConversion"/>
  </si>
  <si>
    <t>F</t>
    <phoneticPr fontId="1" type="noConversion"/>
  </si>
  <si>
    <t>ECM2269</t>
    <phoneticPr fontId="1" type="noConversion"/>
  </si>
  <si>
    <t>G</t>
    <phoneticPr fontId="1" type="noConversion"/>
  </si>
  <si>
    <t>ECM2270</t>
    <phoneticPr fontId="1" type="noConversion"/>
  </si>
  <si>
    <t>G</t>
    <phoneticPr fontId="1" type="noConversion"/>
  </si>
  <si>
    <t>ECM2267</t>
    <phoneticPr fontId="1" type="noConversion"/>
  </si>
  <si>
    <t>ECM2268</t>
    <phoneticPr fontId="1" type="noConversion"/>
  </si>
  <si>
    <t>H</t>
    <phoneticPr fontId="1" type="noConversion"/>
  </si>
  <si>
    <t>I</t>
    <phoneticPr fontId="1" type="noConversion"/>
  </si>
  <si>
    <t>I</t>
    <phoneticPr fontId="1" type="noConversion"/>
  </si>
  <si>
    <t>J</t>
    <phoneticPr fontId="1" type="noConversion"/>
  </si>
  <si>
    <t>J</t>
    <phoneticPr fontId="1" type="noConversion"/>
  </si>
  <si>
    <t>K</t>
    <phoneticPr fontId="1" type="noConversion"/>
  </si>
  <si>
    <t>L</t>
    <phoneticPr fontId="1" type="noConversion"/>
  </si>
  <si>
    <t>L</t>
    <phoneticPr fontId="1" type="noConversion"/>
  </si>
  <si>
    <t>M</t>
    <phoneticPr fontId="1" type="noConversion"/>
  </si>
  <si>
    <t>N</t>
    <phoneticPr fontId="1" type="noConversion"/>
  </si>
  <si>
    <t>O</t>
    <phoneticPr fontId="1" type="noConversion"/>
  </si>
  <si>
    <t>M12</t>
  </si>
  <si>
    <t>ECM2273</t>
  </si>
  <si>
    <t>ECM0263</t>
  </si>
  <si>
    <t>M13</t>
  </si>
  <si>
    <t>ECM8250</t>
  </si>
  <si>
    <t>M20</t>
  </si>
  <si>
    <t>ECM0318</t>
  </si>
  <si>
    <t>M10</t>
  </si>
  <si>
    <t>ECM0319</t>
  </si>
  <si>
    <t>ECM0323</t>
  </si>
  <si>
    <t>ECM0324</t>
  </si>
  <si>
    <t>ECM0326</t>
  </si>
  <si>
    <t>ECM0320</t>
  </si>
  <si>
    <t>ECM0332</t>
  </si>
  <si>
    <t>M11</t>
  </si>
  <si>
    <t>ECM0333</t>
  </si>
  <si>
    <t>ECM0330</t>
  </si>
  <si>
    <t>ECM0331</t>
  </si>
  <si>
    <t>FL</t>
    <phoneticPr fontId="1" type="noConversion"/>
  </si>
  <si>
    <t>FL</t>
    <phoneticPr fontId="1" type="noConversion"/>
  </si>
  <si>
    <t>FL</t>
    <phoneticPr fontId="1" type="noConversion"/>
  </si>
  <si>
    <t>GA</t>
    <phoneticPr fontId="1" type="noConversion"/>
  </si>
  <si>
    <t>M30</t>
    <phoneticPr fontId="1" type="noConversion"/>
  </si>
  <si>
    <t>P. nigrita</t>
    <phoneticPr fontId="1" type="noConversion"/>
  </si>
  <si>
    <t>A_E09d</t>
  </si>
  <si>
    <t>191-227</t>
  </si>
  <si>
    <t>ATTACATGTAGCTTTTAAGGATATATTGTTGC</t>
  </si>
  <si>
    <t>P_fer_G79VC*</t>
  </si>
  <si>
    <t>149-173</t>
  </si>
  <si>
    <t>141-173</t>
  </si>
  <si>
    <t>ACCAGGACTAGCTATATAAGAACATAGACTTT</t>
  </si>
  <si>
    <t>P_fer_CIMKE</t>
  </si>
  <si>
    <t>137-227</t>
  </si>
  <si>
    <t>145-231</t>
  </si>
  <si>
    <t>H5934</t>
  </si>
  <si>
    <t>H5935</t>
  </si>
  <si>
    <t>H5936</t>
  </si>
  <si>
    <t>H5937</t>
  </si>
  <si>
    <t>H5938</t>
  </si>
  <si>
    <t>H5939</t>
  </si>
  <si>
    <t>H5940</t>
  </si>
  <si>
    <t>H5941</t>
  </si>
  <si>
    <t>H5942</t>
  </si>
  <si>
    <t>H5943</t>
  </si>
  <si>
    <t>H5944</t>
  </si>
  <si>
    <t>H5945</t>
  </si>
  <si>
    <t>H5946</t>
  </si>
  <si>
    <t>H5947</t>
  </si>
  <si>
    <t>H5948</t>
  </si>
  <si>
    <t>H5949</t>
  </si>
  <si>
    <t>H5950</t>
  </si>
  <si>
    <t>H5951</t>
  </si>
  <si>
    <t>H5952</t>
  </si>
  <si>
    <t>H5953</t>
  </si>
  <si>
    <t>H5954</t>
  </si>
  <si>
    <t>H5955</t>
  </si>
  <si>
    <t>H5956</t>
  </si>
  <si>
    <t>H5957</t>
  </si>
  <si>
    <t>H5958</t>
  </si>
  <si>
    <t>H5959</t>
  </si>
  <si>
    <t>H5960</t>
  </si>
  <si>
    <t>H5961</t>
  </si>
  <si>
    <t>H5962</t>
  </si>
  <si>
    <t>H5963</t>
  </si>
  <si>
    <t>H5964</t>
  </si>
  <si>
    <t>H5965</t>
  </si>
  <si>
    <t>H5966</t>
  </si>
  <si>
    <t>H5967</t>
  </si>
  <si>
    <t>H5968</t>
  </si>
  <si>
    <t>M1</t>
  </si>
  <si>
    <t>ECM6042</t>
  </si>
  <si>
    <t>M14</t>
  </si>
  <si>
    <t>ECM6044</t>
  </si>
  <si>
    <t>ECM6045</t>
  </si>
  <si>
    <t>ECM6049</t>
  </si>
  <si>
    <t>ECM6050</t>
  </si>
  <si>
    <t>ECM6043</t>
  </si>
  <si>
    <t>ECM6047</t>
  </si>
  <si>
    <t>ECM0029</t>
  </si>
  <si>
    <t>M23</t>
  </si>
  <si>
    <t>ECM0030</t>
  </si>
  <si>
    <t>ECM6034</t>
  </si>
  <si>
    <t>M15</t>
  </si>
  <si>
    <t>ECM6035</t>
  </si>
  <si>
    <t>ECM6036</t>
  </si>
  <si>
    <t>ECM6037</t>
  </si>
  <si>
    <t>M16</t>
  </si>
  <si>
    <t>ECM6039</t>
  </si>
  <si>
    <t>ECM6040</t>
  </si>
  <si>
    <t>ECM6041</t>
  </si>
  <si>
    <t>ECM6038</t>
  </si>
  <si>
    <t>ECM6030</t>
  </si>
  <si>
    <t>M17</t>
  </si>
  <si>
    <t>ECM6031</t>
  </si>
  <si>
    <t>ECM6032</t>
  </si>
  <si>
    <t>Field ID</t>
    <phoneticPr fontId="1" type="noConversion"/>
  </si>
  <si>
    <t>H1</t>
    <phoneticPr fontId="1" type="noConversion"/>
  </si>
  <si>
    <t>LA</t>
    <phoneticPr fontId="1" type="noConversion"/>
  </si>
  <si>
    <t>H1</t>
    <phoneticPr fontId="1" type="noConversion"/>
  </si>
  <si>
    <t>GCTGTCTACTGAATTTATACTGTAAGG</t>
  </si>
  <si>
    <t>P_fer_lrc46999</t>
  </si>
  <si>
    <t>Michelsohn 2012</t>
  </si>
  <si>
    <t>158-287</t>
  </si>
  <si>
    <t>191-311</t>
  </si>
  <si>
    <t>PET</t>
  </si>
  <si>
    <t>AAAATTGACACAAAAATGTCTATAGGG</t>
  </si>
  <si>
    <t>P_fer_lrc57550</t>
  </si>
  <si>
    <t>203-253</t>
  </si>
  <si>
    <t>211-255</t>
  </si>
  <si>
    <t>GAATAGTAAAGCAGCAAGTATTGACCTA</t>
  </si>
  <si>
    <t>P_fer_c101070*</t>
  </si>
  <si>
    <t>VIC</t>
  </si>
  <si>
    <t>TAATCAGTGTTCATCTCCTGATAATTG</t>
  </si>
  <si>
    <t>A_B04d</t>
  </si>
  <si>
    <t>Di</t>
  </si>
  <si>
    <t>CCGTGTTGTGTATTAACTATAAGGAAAAA</t>
  </si>
  <si>
    <t>P_fer_DJURT</t>
  </si>
  <si>
    <t>162-185</t>
  </si>
  <si>
    <t>172-196</t>
  </si>
  <si>
    <t>AGAAGTATTCTTGCACCCTAGGAAT</t>
  </si>
  <si>
    <t>P_fer_A7NK3_2*</t>
  </si>
  <si>
    <t>181-239</t>
  </si>
  <si>
    <t>181-257</t>
  </si>
  <si>
    <t>GAATATTTTAGTTTTCCCTTTTCAATAAATC</t>
  </si>
  <si>
    <t>P_fer_A3PXV</t>
  </si>
  <si>
    <t>99-150</t>
  </si>
  <si>
    <t>105-154</t>
  </si>
  <si>
    <t>TAATAAACAAAACACCTTTGTAGGTGAAAATA</t>
  </si>
  <si>
    <t>ECM6046</t>
  </si>
  <si>
    <t>ECM6048</t>
  </si>
  <si>
    <t>B</t>
  </si>
  <si>
    <t>C</t>
  </si>
  <si>
    <t>E</t>
  </si>
  <si>
    <t>ECM0428</t>
  </si>
  <si>
    <t>ECM0429</t>
  </si>
  <si>
    <t>ECM0430</t>
  </si>
  <si>
    <t>ECM0433</t>
  </si>
  <si>
    <t>ECM0439</t>
  </si>
  <si>
    <t>ECM0440</t>
  </si>
  <si>
    <t>M22</t>
    <phoneticPr fontId="1" type="noConversion"/>
  </si>
  <si>
    <t>LA</t>
    <phoneticPr fontId="1" type="noConversion"/>
  </si>
  <si>
    <t>Locus Name</t>
  </si>
  <si>
    <t>Repeat Motif</t>
  </si>
  <si>
    <t>Published?</t>
  </si>
  <si>
    <t>Hist. Size</t>
  </si>
  <si>
    <t>-</t>
    <phoneticPr fontId="1" type="noConversion"/>
  </si>
  <si>
    <t>MPLEX</t>
    <phoneticPr fontId="1" type="noConversion"/>
  </si>
  <si>
    <t>LA</t>
    <phoneticPr fontId="1" type="noConversion"/>
  </si>
  <si>
    <t>H2</t>
    <phoneticPr fontId="1" type="noConversion"/>
  </si>
  <si>
    <t>H3</t>
    <phoneticPr fontId="1" type="noConversion"/>
  </si>
  <si>
    <t>LA</t>
    <phoneticPr fontId="1" type="noConversion"/>
  </si>
  <si>
    <t>H4</t>
    <phoneticPr fontId="1" type="noConversion"/>
  </si>
  <si>
    <t>H4</t>
    <phoneticPr fontId="1" type="noConversion"/>
  </si>
  <si>
    <t>LA</t>
    <phoneticPr fontId="1" type="noConversion"/>
  </si>
  <si>
    <t>H5999</t>
  </si>
  <si>
    <t>H6000</t>
  </si>
  <si>
    <t>H6001</t>
  </si>
  <si>
    <t>H6002</t>
  </si>
  <si>
    <t>H6003</t>
  </si>
  <si>
    <t>H6004</t>
  </si>
  <si>
    <t>H6005</t>
  </si>
  <si>
    <t>H6006</t>
  </si>
  <si>
    <t>H6007</t>
  </si>
  <si>
    <t>H6008</t>
  </si>
  <si>
    <t>H5910</t>
  </si>
  <si>
    <t>H5911</t>
  </si>
  <si>
    <t>H5912</t>
  </si>
  <si>
    <t>H5913</t>
  </si>
  <si>
    <t>H5919</t>
  </si>
  <si>
    <t>hybrid</t>
  </si>
  <si>
    <t>H5980</t>
  </si>
  <si>
    <t>H5905</t>
  </si>
  <si>
    <t>H5906</t>
  </si>
  <si>
    <t>H5907</t>
  </si>
  <si>
    <t>H5908</t>
  </si>
  <si>
    <t>H5909</t>
  </si>
  <si>
    <t>H5914</t>
  </si>
  <si>
    <t>H5915</t>
  </si>
  <si>
    <t>H5916</t>
  </si>
  <si>
    <t>H5917</t>
  </si>
  <si>
    <t>H5918</t>
  </si>
  <si>
    <t>H5975</t>
  </si>
  <si>
    <t>H5976</t>
  </si>
  <si>
    <t>H5977</t>
  </si>
  <si>
    <t>H5978</t>
  </si>
  <si>
    <t>H5979</t>
  </si>
  <si>
    <t>H5896</t>
  </si>
  <si>
    <t>H5899</t>
  </si>
  <si>
    <t>H5904</t>
  </si>
  <si>
    <t>H5983</t>
  </si>
  <si>
    <t>H5988</t>
  </si>
  <si>
    <t>H5990</t>
  </si>
  <si>
    <t>H5992</t>
  </si>
  <si>
    <t>H5873</t>
  </si>
  <si>
    <t>H5874</t>
  </si>
  <si>
    <t>H5894</t>
  </si>
  <si>
    <t>H5895</t>
  </si>
  <si>
    <t>H5897</t>
  </si>
  <si>
    <t>H5898</t>
  </si>
  <si>
    <t>H5900</t>
  </si>
  <si>
    <t>H5901</t>
  </si>
  <si>
    <t>H5902</t>
  </si>
  <si>
    <t>H5903</t>
  </si>
  <si>
    <t>H5981</t>
  </si>
  <si>
    <t>H5982</t>
  </si>
  <si>
    <t>H5984</t>
  </si>
  <si>
    <t>H5985</t>
  </si>
  <si>
    <t>H5986</t>
  </si>
  <si>
    <t>H5987</t>
  </si>
  <si>
    <t>H5989</t>
  </si>
  <si>
    <t>H5991</t>
  </si>
  <si>
    <t>H5969</t>
  </si>
  <si>
    <t>H5970</t>
  </si>
  <si>
    <t>H5971</t>
  </si>
  <si>
    <t>H5972</t>
  </si>
  <si>
    <t>H5973</t>
  </si>
  <si>
    <t>H5974</t>
  </si>
  <si>
    <t>H5920</t>
  </si>
  <si>
    <t>Recent Size</t>
  </si>
  <si>
    <t># All. Hist.</t>
  </si>
  <si>
    <t># All. Rec.</t>
  </si>
  <si>
    <t>Label</t>
  </si>
  <si>
    <t xml:space="preserve">Primer Sequence   </t>
  </si>
  <si>
    <t xml:space="preserve"> (F, R)</t>
  </si>
  <si>
    <t>D_C08b</t>
  </si>
  <si>
    <t>Tetra</t>
  </si>
  <si>
    <t>Lemmon et al. 2011</t>
  </si>
  <si>
    <t>294-452</t>
  </si>
  <si>
    <t>277-437</t>
  </si>
  <si>
    <t>MS</t>
    <phoneticPr fontId="1" type="noConversion"/>
  </si>
  <si>
    <t>MS</t>
    <phoneticPr fontId="1" type="noConversion"/>
  </si>
  <si>
    <t>MS</t>
    <phoneticPr fontId="1" type="noConversion"/>
  </si>
  <si>
    <t>GGTGTCGTGAGCTAAGTGTT</t>
  </si>
  <si>
    <t>D_D12b</t>
  </si>
  <si>
    <t>257-477</t>
  </si>
  <si>
    <t>341-537</t>
  </si>
  <si>
    <t>FAM</t>
  </si>
  <si>
    <t>TATAACATGTAACTGGGCTAACA</t>
  </si>
  <si>
    <t>AGGAGAAGAGCCATTTCCTG</t>
  </si>
  <si>
    <t>D_D10</t>
  </si>
  <si>
    <t>170-326</t>
  </si>
  <si>
    <t>178-382</t>
  </si>
  <si>
    <t>CTCTACATACATTTACCTTCTACCTTC</t>
  </si>
  <si>
    <t>M24</t>
  </si>
  <si>
    <t>ECM8190</t>
  </si>
  <si>
    <t>M25</t>
  </si>
  <si>
    <t>ECM8191</t>
  </si>
  <si>
    <t>ECM8193</t>
  </si>
  <si>
    <t>ECM8194</t>
  </si>
  <si>
    <t>ECM8195</t>
  </si>
  <si>
    <t>M26</t>
  </si>
  <si>
    <t>ECM8196</t>
  </si>
  <si>
    <t>ECM8197</t>
  </si>
  <si>
    <t>ECM8199</t>
  </si>
  <si>
    <t>ECM8198</t>
  </si>
  <si>
    <t>M2</t>
  </si>
  <si>
    <t>ECM2271</t>
  </si>
  <si>
    <t>ECM2290</t>
  </si>
  <si>
    <t>M3</t>
  </si>
  <si>
    <t>ECM2291</t>
  </si>
  <si>
    <t>ECM2292</t>
  </si>
  <si>
    <t>ECM0327</t>
  </si>
  <si>
    <t>M4</t>
  </si>
  <si>
    <t>ECM0328</t>
  </si>
  <si>
    <t>ECM0329</t>
  </si>
  <si>
    <t>CTGCTGTGATATTTTTGTG</t>
  </si>
  <si>
    <t>ECM0265</t>
  </si>
  <si>
    <t>M5</t>
  </si>
  <si>
    <t>ECM0266</t>
  </si>
  <si>
    <t>ECM0268</t>
  </si>
  <si>
    <t>ECM0272</t>
  </si>
  <si>
    <t>ECM0273</t>
  </si>
  <si>
    <t>ECM0274</t>
  </si>
  <si>
    <t>ECM0275</t>
  </si>
  <si>
    <t>ECM0276</t>
  </si>
  <si>
    <t>ECM0277</t>
  </si>
  <si>
    <t>ECM0279</t>
  </si>
  <si>
    <t>ECM2272</t>
  </si>
  <si>
    <t>ECM8245</t>
  </si>
  <si>
    <t>M19</t>
  </si>
  <si>
    <t>ECM8247</t>
  </si>
  <si>
    <t>ECM8248</t>
  </si>
  <si>
    <t>ECM8249</t>
  </si>
  <si>
    <t>ECM8246</t>
  </si>
  <si>
    <t>ECM2274</t>
  </si>
  <si>
    <t>M9</t>
  </si>
  <si>
    <t>ECM2276</t>
  </si>
  <si>
    <t>ECM2277</t>
  </si>
  <si>
    <t>ECM2278</t>
  </si>
  <si>
    <t>ECM2282</t>
  </si>
  <si>
    <t>ECM2284</t>
  </si>
  <si>
    <t>ECM2285</t>
  </si>
  <si>
    <t>ECM2287</t>
  </si>
  <si>
    <t>MS</t>
    <phoneticPr fontId="1" type="noConversion"/>
  </si>
  <si>
    <t>ECM2275</t>
  </si>
  <si>
    <t>ECM2279</t>
  </si>
  <si>
    <t>ECM2280</t>
  </si>
  <si>
    <t>ECM2281</t>
  </si>
  <si>
    <t>ECM2283</t>
  </si>
  <si>
    <t>ECM2286</t>
  </si>
  <si>
    <t>ECM2288</t>
  </si>
  <si>
    <t>ECM2289</t>
  </si>
  <si>
    <t>ECM2674</t>
  </si>
  <si>
    <t>M6</t>
  </si>
  <si>
    <t>ECM2675</t>
  </si>
  <si>
    <t>ECM2684</t>
  </si>
  <si>
    <t>ECM2683</t>
  </si>
  <si>
    <t>ECM2668</t>
  </si>
  <si>
    <t>M7</t>
  </si>
  <si>
    <t>ECM2669</t>
  </si>
  <si>
    <t>ECM2670</t>
  </si>
  <si>
    <t>ECM2673</t>
  </si>
  <si>
    <t>ECM2671</t>
  </si>
  <si>
    <t>ECM2672</t>
  </si>
  <si>
    <t>ECM2681</t>
  </si>
  <si>
    <t>ECM2682</t>
  </si>
  <si>
    <t>ECM2677</t>
  </si>
  <si>
    <t>M8</t>
  </si>
  <si>
    <t>P. nigrita</t>
  </si>
  <si>
    <t>H5921</t>
  </si>
  <si>
    <t>H5922</t>
  </si>
  <si>
    <t>H5923</t>
  </si>
  <si>
    <t>H5924</t>
  </si>
  <si>
    <t>H5925</t>
  </si>
  <si>
    <t>H5926</t>
  </si>
  <si>
    <t>H5927</t>
  </si>
  <si>
    <t>H5928</t>
  </si>
  <si>
    <t>H5929</t>
  </si>
  <si>
    <t>H5930</t>
  </si>
  <si>
    <t>H5931</t>
  </si>
  <si>
    <t>H5932</t>
  </si>
  <si>
    <t>H5933</t>
  </si>
  <si>
    <t>124-162</t>
  </si>
  <si>
    <t>128-188</t>
  </si>
  <si>
    <t>AGTGACTTCCAATATCCTATAGTCCTCTT</t>
  </si>
  <si>
    <t>A_C08d*</t>
  </si>
  <si>
    <t>262-374</t>
  </si>
  <si>
    <t>262-372</t>
  </si>
  <si>
    <t>GGTAATAAACCAATCTTAAATTAGTAACACAA</t>
  </si>
  <si>
    <r>
      <t>Table A3. FST and P-values for Combined Collection Site Pairs</t>
    </r>
    <r>
      <rPr>
        <sz val="10"/>
        <rFont val="Calibri"/>
      </rPr>
      <t>. Each recent collection site (represented by M numbers) that was pooled with at least one more collection site to form recent populations is compared to each of its population counterparts, using F</t>
    </r>
    <r>
      <rPr>
        <vertAlign val="subscript"/>
        <sz val="10"/>
        <rFont val="Calibri"/>
      </rPr>
      <t>ST</t>
    </r>
    <r>
      <rPr>
        <sz val="10"/>
        <rFont val="Calibri"/>
      </rPr>
      <t xml:space="preserve"> as measure of genetic differentiation between each collection site. None of the comparisons were significant after a sequential Bonferroni correction.</t>
    </r>
    <phoneticPr fontId="1" type="noConversion"/>
  </si>
  <si>
    <t>ECM6033</t>
  </si>
  <si>
    <t>ECM8189</t>
  </si>
  <si>
    <t>H5993</t>
  </si>
  <si>
    <t>P. fouquettei</t>
  </si>
  <si>
    <t>H5994</t>
  </si>
  <si>
    <t>H5995</t>
  </si>
  <si>
    <t>H5996</t>
  </si>
  <si>
    <t>H5997</t>
  </si>
  <si>
    <t>H5998</t>
  </si>
  <si>
    <t>ECM2678</t>
  </si>
  <si>
    <t>ECM2680</t>
  </si>
  <si>
    <t>ECM2686</t>
  </si>
  <si>
    <t>ECM2687</t>
  </si>
  <si>
    <t>ECM2688</t>
  </si>
  <si>
    <t>ECM2676</t>
  </si>
  <si>
    <t>ECM2679</t>
  </si>
  <si>
    <t>ECM2685</t>
  </si>
  <si>
    <t>ECM2689</t>
  </si>
  <si>
    <t>ECM0261</t>
  </si>
  <si>
    <t>M21</t>
  </si>
  <si>
    <t>ECM0283</t>
  </si>
  <si>
    <t>ECM0284</t>
  </si>
  <si>
    <t>ECM0286</t>
  </si>
  <si>
    <t>ECM0287</t>
  </si>
  <si>
    <t>ECM0288</t>
  </si>
  <si>
    <t>ECM0293</t>
  </si>
  <si>
    <t>ECM0295</t>
  </si>
  <si>
    <t>ECM0280</t>
  </si>
  <si>
    <t>ECM0281</t>
  </si>
  <si>
    <t>ECM0290</t>
  </si>
  <si>
    <t>ECM0291</t>
  </si>
  <si>
    <t>ECM0294</t>
  </si>
  <si>
    <t>ECM1548</t>
  </si>
  <si>
    <t>M29</t>
  </si>
  <si>
    <t>ECM1549</t>
  </si>
  <si>
    <t>ECM1550</t>
  </si>
  <si>
    <t>ECM1551</t>
  </si>
  <si>
    <t>ECM1552</t>
  </si>
  <si>
    <t>ECM1541</t>
  </si>
  <si>
    <t>M28</t>
  </si>
  <si>
    <t>ECM1542</t>
  </si>
  <si>
    <t>ECM1543</t>
  </si>
  <si>
    <t>ECM1544</t>
  </si>
  <si>
    <t>ECM1545</t>
  </si>
  <si>
    <t>ECM0363</t>
  </si>
  <si>
    <t>M27</t>
  </si>
  <si>
    <t>ECM0364</t>
  </si>
  <si>
    <t>ECM0365</t>
  </si>
  <si>
    <t>ECM0366</t>
  </si>
  <si>
    <t>ECM0422</t>
  </si>
  <si>
    <t>P</t>
    <phoneticPr fontId="1" type="noConversion"/>
  </si>
  <si>
    <t>M30</t>
  </si>
  <si>
    <t>ECM0423</t>
  </si>
  <si>
    <t>ECM0427</t>
  </si>
  <si>
    <r>
      <t>Table A1. Complete Listing of Specimens</t>
    </r>
    <r>
      <rPr>
        <sz val="10"/>
        <rFont val="Calibri"/>
      </rPr>
      <t xml:space="preserve">. All individuals used in this study are listed by their Field Identification number. Historical individuals have Field ID’s starting with an H for “historical”, while recent individuals have Field ID’s starting with ECM. “Test Pop” indicates which population the individual was included in for all analyses after pooling nearby recent collection sites, and “Collection Site” indicates the original designation (M number for recent data) where the individual was collected. “Species” was determined through </t>
    </r>
    <r>
      <rPr>
        <i/>
        <sz val="10"/>
        <rFont val="Calibri"/>
      </rPr>
      <t>h</t>
    </r>
    <r>
      <rPr>
        <sz val="10"/>
        <rFont val="Calibri"/>
      </rPr>
      <t>, the hybrid index score, where hybrid individuals have</t>
    </r>
    <r>
      <rPr>
        <i/>
        <sz val="10"/>
        <rFont val="Calibri"/>
      </rPr>
      <t xml:space="preserve"> h</t>
    </r>
    <r>
      <rPr>
        <sz val="10"/>
        <rFont val="Calibri"/>
      </rPr>
      <t xml:space="preserve"> between 0.25 and 0.75. Individuals with </t>
    </r>
    <r>
      <rPr>
        <i/>
        <sz val="10"/>
        <rFont val="Calibri"/>
      </rPr>
      <t>h</t>
    </r>
    <r>
      <rPr>
        <sz val="10"/>
        <rFont val="Calibri"/>
      </rPr>
      <t xml:space="preserve"> between 0.0 and 0.25 are </t>
    </r>
    <r>
      <rPr>
        <i/>
        <sz val="10"/>
        <rFont val="Calibri"/>
      </rPr>
      <t>P. nigrita</t>
    </r>
    <r>
      <rPr>
        <sz val="10"/>
        <rFont val="Calibri"/>
      </rPr>
      <t xml:space="preserve">, and individuals with </t>
    </r>
    <r>
      <rPr>
        <i/>
        <sz val="10"/>
        <rFont val="Calibri"/>
      </rPr>
      <t>h</t>
    </r>
    <r>
      <rPr>
        <sz val="10"/>
        <rFont val="Calibri"/>
      </rPr>
      <t xml:space="preserve"> between 0.75 and 1.0 are </t>
    </r>
    <r>
      <rPr>
        <i/>
        <sz val="10"/>
        <rFont val="Calibri"/>
      </rPr>
      <t>P. fouquettei</t>
    </r>
    <r>
      <rPr>
        <sz val="10"/>
        <rFont val="Calibri"/>
      </rPr>
      <t>. Latitude and longitude are given for the original collection location, prior to pooling recent populations. Individual ECM0264 (from M22) was omitted from all analyses because its distance from any other recent collection site prevented it from being pooled into a test population.</t>
    </r>
    <phoneticPr fontId="1" type="noConversion"/>
  </si>
  <si>
    <r>
      <t>Table A2. Microsatellite Marker Information</t>
    </r>
    <r>
      <rPr>
        <sz val="10"/>
        <rFont val="Calibri"/>
      </rPr>
      <t xml:space="preserve">. MPLEX column indicates which of the four multiplexes contain each locus. MPLEX 1 used the ROX 500 size standard, and MPLEX 2-4 used the LIZ 500 size standard. Hist. Size and Recent Size give the range of the repeat length in basepairs in each dataset. “# All. Hist.” and “# All. Rec.” indicate the number of alleles found at each locus in the historical and recent dataset, respectively. Label indicates the fluorescent label that was attached to the forward primer. Asterisks by locus name indicate 4 loci that were discarded from analysis due to low amplification success (P_fer_c101070) or high levels of missing data or null alleles (A_C08d, P_fer_G79VC, P_fer_A7NK3_2). </t>
    </r>
    <phoneticPr fontId="1" type="noConversion"/>
  </si>
  <si>
    <t>HEX</t>
  </si>
  <si>
    <t>CTTACACAGCTCCATAGAATATGACA</t>
  </si>
  <si>
    <t>ACAAACCTACAGGAGCTGATAGAAT</t>
  </si>
  <si>
    <t>D6</t>
  </si>
  <si>
    <t>176-260</t>
  </si>
  <si>
    <t>180-316</t>
  </si>
  <si>
    <t>NED</t>
  </si>
  <si>
    <t>ECM0335</t>
  </si>
  <si>
    <t>ECM8240</t>
  </si>
  <si>
    <t>M18</t>
  </si>
  <si>
    <t>ECM8243</t>
  </si>
  <si>
    <t>ECM8244</t>
  </si>
  <si>
    <t>ECM8241</t>
  </si>
  <si>
    <t>ECM8242</t>
  </si>
</sst>
</file>

<file path=xl/styles.xml><?xml version="1.0" encoding="utf-8"?>
<styleSheet xmlns="http://schemas.openxmlformats.org/spreadsheetml/2006/main">
  <numFmts count="1">
    <numFmt numFmtId="164" formatCode="0.00000"/>
  </numFmts>
  <fonts count="9">
    <font>
      <sz val="10"/>
      <name val="Verdana"/>
    </font>
    <font>
      <sz val="8"/>
      <name val="Verdana"/>
    </font>
    <font>
      <sz val="9"/>
      <name val="Geneva"/>
      <family val="2"/>
    </font>
    <font>
      <b/>
      <sz val="10"/>
      <name val="Calibri"/>
    </font>
    <font>
      <sz val="10"/>
      <name val="Calibri"/>
    </font>
    <font>
      <i/>
      <sz val="10"/>
      <name val="Calibri"/>
    </font>
    <font>
      <b/>
      <i/>
      <sz val="10"/>
      <name val="Calibri"/>
    </font>
    <font>
      <vertAlign val="subscript"/>
      <sz val="10"/>
      <name val="Calibri"/>
    </font>
    <font>
      <b/>
      <vertAlign val="subscript"/>
      <sz val="10"/>
      <name val="Calibri"/>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indexed="8"/>
      </top>
      <bottom/>
      <diagonal/>
    </border>
    <border>
      <left/>
      <right/>
      <top/>
      <bottom style="medium">
        <color indexed="8"/>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2" fillId="0" borderId="0"/>
  </cellStyleXfs>
  <cellXfs count="42">
    <xf numFmtId="0" fontId="0" fillId="0" borderId="0" xfId="0"/>
    <xf numFmtId="0" fontId="4" fillId="0" borderId="0" xfId="0" applyFont="1"/>
    <xf numFmtId="0" fontId="3" fillId="0" borderId="4" xfId="0" applyFont="1" applyBorder="1" applyAlignment="1">
      <alignment horizontal="left"/>
    </xf>
    <xf numFmtId="0" fontId="3" fillId="0" borderId="4" xfId="0" applyFont="1" applyBorder="1" applyAlignment="1">
      <alignment horizontal="left" wrapText="1"/>
    </xf>
    <xf numFmtId="0" fontId="6" fillId="0" borderId="4" xfId="0" applyFont="1" applyBorder="1" applyAlignment="1">
      <alignment horizontal="left"/>
    </xf>
    <xf numFmtId="164" fontId="3" fillId="0" borderId="4" xfId="0" applyNumberFormat="1" applyFont="1" applyBorder="1" applyAlignment="1">
      <alignment horizontal="left"/>
    </xf>
    <xf numFmtId="0" fontId="4" fillId="0" borderId="0" xfId="0" applyFont="1" applyAlignment="1">
      <alignment horizontal="left"/>
    </xf>
    <xf numFmtId="0" fontId="4" fillId="0" borderId="0" xfId="0" applyFont="1" applyFill="1" applyAlignment="1">
      <alignment horizontal="left"/>
    </xf>
    <xf numFmtId="0" fontId="4" fillId="0" borderId="0" xfId="0" applyFont="1" applyBorder="1" applyAlignment="1">
      <alignment horizontal="left" vertical="top" wrapText="1"/>
    </xf>
    <xf numFmtId="0" fontId="5" fillId="0" borderId="0" xfId="0" applyFont="1" applyFill="1" applyAlignment="1">
      <alignment horizontal="left"/>
    </xf>
    <xf numFmtId="164" fontId="4" fillId="0" borderId="0" xfId="0" applyNumberFormat="1" applyFont="1" applyAlignment="1">
      <alignment horizontal="left"/>
    </xf>
    <xf numFmtId="0" fontId="3" fillId="0" borderId="0" xfId="0" applyFont="1" applyBorder="1" applyAlignment="1">
      <alignment horizontal="left" vertical="top" wrapText="1"/>
    </xf>
    <xf numFmtId="0" fontId="4"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4" fillId="0" borderId="0" xfId="0" applyFont="1" applyAlignment="1">
      <alignment horizontal="left" wrapText="1"/>
    </xf>
    <xf numFmtId="164" fontId="4" fillId="0" borderId="0" xfId="1" applyNumberFormat="1" applyFont="1" applyAlignment="1">
      <alignment horizontal="left"/>
    </xf>
    <xf numFmtId="0" fontId="3" fillId="0" borderId="0" xfId="0" applyFont="1" applyAlignment="1">
      <alignment horizontal="left" vertical="top" wrapText="1"/>
    </xf>
    <xf numFmtId="0" fontId="3" fillId="0" borderId="0" xfId="0" applyFont="1" applyAlignment="1">
      <alignment horizontal="left" wrapText="1"/>
    </xf>
    <xf numFmtId="0" fontId="4" fillId="0" borderId="0" xfId="0" applyFont="1" applyAlignment="1">
      <alignment horizontal="left" vertical="top" wrapText="1"/>
    </xf>
    <xf numFmtId="164" fontId="4" fillId="0" borderId="0" xfId="0" applyNumberFormat="1" applyFont="1" applyFill="1" applyAlignment="1">
      <alignment horizontal="left"/>
    </xf>
    <xf numFmtId="0" fontId="3" fillId="0" borderId="4" xfId="0" applyFont="1" applyBorder="1"/>
    <xf numFmtId="0" fontId="3" fillId="0" borderId="0" xfId="0" applyFont="1"/>
    <xf numFmtId="0" fontId="4" fillId="0" borderId="0" xfId="0" applyFont="1" applyAlignment="1">
      <alignment horizontal="center" wrapText="1"/>
    </xf>
    <xf numFmtId="0" fontId="4" fillId="0" borderId="0" xfId="0" applyFont="1" applyAlignment="1">
      <alignment wrapText="1"/>
    </xf>
    <xf numFmtId="0" fontId="4" fillId="0" borderId="3" xfId="0" applyFont="1" applyBorder="1" applyAlignment="1">
      <alignment wrapText="1"/>
    </xf>
    <xf numFmtId="0" fontId="4" fillId="0" borderId="3" xfId="0" applyFont="1" applyBorder="1" applyAlignment="1">
      <alignment horizontal="center" wrapText="1"/>
    </xf>
    <xf numFmtId="0" fontId="4" fillId="0" borderId="5" xfId="0" applyFont="1" applyBorder="1" applyAlignment="1">
      <alignment horizontal="left"/>
    </xf>
    <xf numFmtId="0" fontId="4" fillId="0" borderId="5" xfId="0" applyFont="1" applyBorder="1"/>
    <xf numFmtId="0" fontId="4" fillId="0" borderId="5" xfId="0" applyFont="1" applyFill="1" applyBorder="1" applyAlignment="1">
      <alignment horizontal="left"/>
    </xf>
    <xf numFmtId="0" fontId="4" fillId="0" borderId="5" xfId="0" applyFont="1" applyBorder="1" applyAlignment="1">
      <alignment horizontal="left" vertical="top" wrapText="1"/>
    </xf>
    <xf numFmtId="0" fontId="5" fillId="0" borderId="5" xfId="0" applyFont="1" applyBorder="1" applyAlignment="1">
      <alignment horizontal="left"/>
    </xf>
    <xf numFmtId="164" fontId="4" fillId="0" borderId="5" xfId="0" applyNumberFormat="1" applyFont="1" applyBorder="1" applyAlignment="1">
      <alignment horizontal="left" vertical="top" wrapText="1"/>
    </xf>
    <xf numFmtId="0" fontId="3" fillId="0" borderId="0" xfId="0" applyFont="1" applyAlignment="1">
      <alignment horizontal="left" vertical="center" wrapText="1"/>
    </xf>
    <xf numFmtId="0" fontId="4" fillId="0" borderId="0" xfId="0" applyFont="1" applyAlignment="1">
      <alignment horizontal="left" vertical="center" wrapText="1"/>
    </xf>
    <xf numFmtId="0" fontId="3" fillId="0" borderId="5" xfId="0" applyFont="1" applyBorder="1" applyAlignment="1">
      <alignment horizontal="left" vertical="center" wrapText="1"/>
    </xf>
    <xf numFmtId="0" fontId="4" fillId="0" borderId="5" xfId="0" applyFont="1" applyBorder="1" applyAlignment="1">
      <alignment horizontal="left" vertical="center" wrapText="1"/>
    </xf>
    <xf numFmtId="0" fontId="3" fillId="0" borderId="2" xfId="0" applyFont="1" applyBorder="1" applyAlignment="1">
      <alignment horizontal="center" vertical="top" wrapText="1"/>
    </xf>
    <xf numFmtId="0" fontId="3" fillId="0" borderId="1" xfId="0" applyFont="1" applyBorder="1" applyAlignment="1">
      <alignment horizontal="center" vertical="top" wrapText="1"/>
    </xf>
    <xf numFmtId="0" fontId="6" fillId="0" borderId="2" xfId="0" applyFont="1" applyBorder="1" applyAlignment="1">
      <alignment horizontal="center" vertical="top" wrapText="1"/>
    </xf>
    <xf numFmtId="0" fontId="6" fillId="0" borderId="1" xfId="0" applyFont="1" applyBorder="1" applyAlignment="1">
      <alignment horizontal="center" vertical="top" wrapText="1"/>
    </xf>
    <xf numFmtId="0" fontId="3" fillId="0" borderId="3" xfId="0" applyFont="1" applyBorder="1" applyAlignment="1">
      <alignment horizontal="left" vertical="center" wrapText="1"/>
    </xf>
    <xf numFmtId="0" fontId="4" fillId="0" borderId="3" xfId="0" applyFont="1" applyBorder="1" applyAlignment="1">
      <alignment horizontal="left" vertical="center" wrapText="1"/>
    </xf>
  </cellXfs>
  <cellStyles count="2">
    <cellStyle name="Normal" xfId="0" builtinId="0"/>
    <cellStyle name="Normal 4" xfId="1"/>
  </cellStyles>
  <dxfs count="2">
    <dxf>
      <fill>
        <patternFill>
          <bgColor indexed="26"/>
        </patternFill>
      </fill>
    </dxf>
    <dxf>
      <fill>
        <patternFill>
          <bgColor indexed="26"/>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281"/>
  <sheetViews>
    <sheetView tabSelected="1" zoomScale="150" workbookViewId="0">
      <selection activeCell="I10" sqref="I10"/>
    </sheetView>
  </sheetViews>
  <sheetFormatPr baseColWidth="10" defaultRowHeight="14"/>
  <cols>
    <col min="1" max="16384" width="10.7109375" style="1"/>
  </cols>
  <sheetData>
    <row r="1" spans="1:11" ht="131" customHeight="1">
      <c r="A1" s="32" t="s">
        <v>454</v>
      </c>
      <c r="B1" s="33"/>
      <c r="C1" s="33"/>
      <c r="D1" s="33"/>
      <c r="E1" s="33"/>
      <c r="F1" s="33"/>
      <c r="G1" s="33"/>
      <c r="H1" s="33"/>
    </row>
    <row r="2" spans="1:11" s="6" customFormat="1">
      <c r="A2" s="2" t="s">
        <v>155</v>
      </c>
      <c r="B2" s="3" t="s">
        <v>19</v>
      </c>
      <c r="C2" s="3" t="s">
        <v>20</v>
      </c>
      <c r="D2" s="2" t="s">
        <v>21</v>
      </c>
      <c r="E2" s="4" t="s">
        <v>22</v>
      </c>
      <c r="F2" s="2" t="s">
        <v>23</v>
      </c>
      <c r="G2" s="5" t="s">
        <v>24</v>
      </c>
      <c r="H2" s="5" t="s">
        <v>25</v>
      </c>
    </row>
    <row r="3" spans="1:11" s="6" customFormat="1">
      <c r="A3" s="6" t="s">
        <v>402</v>
      </c>
      <c r="B3" s="7" t="s">
        <v>156</v>
      </c>
      <c r="C3" s="8" t="s">
        <v>156</v>
      </c>
      <c r="D3" s="9" t="s">
        <v>403</v>
      </c>
      <c r="E3" s="6">
        <v>1</v>
      </c>
      <c r="F3" s="6" t="s">
        <v>26</v>
      </c>
      <c r="G3" s="10">
        <v>31.919239000000001</v>
      </c>
      <c r="H3" s="10">
        <v>-92.307158000000001</v>
      </c>
      <c r="I3" s="11"/>
      <c r="J3" s="11"/>
      <c r="K3" s="8"/>
    </row>
    <row r="4" spans="1:11" s="6" customFormat="1">
      <c r="A4" s="6" t="s">
        <v>404</v>
      </c>
      <c r="B4" s="7" t="s">
        <v>156</v>
      </c>
      <c r="C4" s="8" t="s">
        <v>156</v>
      </c>
      <c r="D4" s="9" t="s">
        <v>403</v>
      </c>
      <c r="E4" s="6">
        <v>1</v>
      </c>
      <c r="F4" s="6" t="s">
        <v>157</v>
      </c>
      <c r="G4" s="10">
        <v>31.919239000000001</v>
      </c>
      <c r="H4" s="10">
        <v>-92.307158000000001</v>
      </c>
      <c r="I4" s="11"/>
      <c r="J4" s="11"/>
      <c r="K4" s="8"/>
    </row>
    <row r="5" spans="1:11" s="6" customFormat="1">
      <c r="A5" s="6" t="s">
        <v>405</v>
      </c>
      <c r="B5" s="7" t="s">
        <v>156</v>
      </c>
      <c r="C5" s="8" t="s">
        <v>156</v>
      </c>
      <c r="D5" s="9" t="s">
        <v>403</v>
      </c>
      <c r="E5" s="6">
        <v>1</v>
      </c>
      <c r="F5" s="6" t="s">
        <v>157</v>
      </c>
      <c r="G5" s="10">
        <v>31.919239000000001</v>
      </c>
      <c r="H5" s="10">
        <v>-92.307158000000001</v>
      </c>
      <c r="I5" s="11"/>
      <c r="J5" s="11"/>
      <c r="K5" s="8"/>
    </row>
    <row r="6" spans="1:11" s="6" customFormat="1">
      <c r="A6" s="6" t="s">
        <v>406</v>
      </c>
      <c r="B6" s="7" t="s">
        <v>156</v>
      </c>
      <c r="C6" s="8" t="s">
        <v>156</v>
      </c>
      <c r="D6" s="9" t="s">
        <v>403</v>
      </c>
      <c r="E6" s="6">
        <v>1</v>
      </c>
      <c r="F6" s="6" t="s">
        <v>157</v>
      </c>
      <c r="G6" s="10">
        <v>31.919239000000001</v>
      </c>
      <c r="H6" s="10">
        <v>-92.307158000000001</v>
      </c>
      <c r="I6" s="11"/>
      <c r="J6" s="11"/>
      <c r="K6" s="8"/>
    </row>
    <row r="7" spans="1:11" s="6" customFormat="1">
      <c r="A7" s="6" t="s">
        <v>407</v>
      </c>
      <c r="B7" s="7" t="s">
        <v>156</v>
      </c>
      <c r="C7" s="8" t="s">
        <v>156</v>
      </c>
      <c r="D7" s="9" t="s">
        <v>403</v>
      </c>
      <c r="E7" s="6">
        <v>1</v>
      </c>
      <c r="F7" s="6" t="s">
        <v>157</v>
      </c>
      <c r="G7" s="10">
        <v>31.919239000000001</v>
      </c>
      <c r="H7" s="10">
        <v>-92.307158000000001</v>
      </c>
      <c r="I7" s="11"/>
      <c r="J7" s="11"/>
      <c r="K7" s="8"/>
    </row>
    <row r="8" spans="1:11" s="6" customFormat="1">
      <c r="A8" s="6" t="s">
        <v>408</v>
      </c>
      <c r="B8" s="7" t="s">
        <v>156</v>
      </c>
      <c r="C8" s="8" t="s">
        <v>156</v>
      </c>
      <c r="D8" s="9" t="s">
        <v>403</v>
      </c>
      <c r="E8" s="6">
        <v>1</v>
      </c>
      <c r="F8" s="6" t="s">
        <v>157</v>
      </c>
      <c r="G8" s="10">
        <v>31.919239000000001</v>
      </c>
      <c r="H8" s="10">
        <v>-92.307158000000001</v>
      </c>
      <c r="I8" s="11"/>
      <c r="J8" s="11"/>
      <c r="K8" s="8"/>
    </row>
    <row r="9" spans="1:11" s="6" customFormat="1">
      <c r="A9" s="6" t="s">
        <v>214</v>
      </c>
      <c r="B9" s="7" t="s">
        <v>156</v>
      </c>
      <c r="C9" s="8" t="s">
        <v>156</v>
      </c>
      <c r="D9" s="9" t="s">
        <v>403</v>
      </c>
      <c r="E9" s="6">
        <v>1</v>
      </c>
      <c r="F9" s="6" t="s">
        <v>157</v>
      </c>
      <c r="G9" s="10">
        <v>31.919239000000001</v>
      </c>
      <c r="H9" s="10">
        <v>-92.307158000000001</v>
      </c>
      <c r="I9" s="11"/>
      <c r="J9" s="11"/>
      <c r="K9" s="8"/>
    </row>
    <row r="10" spans="1:11" s="6" customFormat="1">
      <c r="A10" s="6" t="s">
        <v>215</v>
      </c>
      <c r="B10" s="7" t="s">
        <v>158</v>
      </c>
      <c r="C10" s="8" t="s">
        <v>158</v>
      </c>
      <c r="D10" s="9" t="s">
        <v>403</v>
      </c>
      <c r="E10" s="6">
        <v>1</v>
      </c>
      <c r="F10" s="6" t="s">
        <v>207</v>
      </c>
      <c r="G10" s="10">
        <v>31.919239000000001</v>
      </c>
      <c r="H10" s="10">
        <v>-92.307158000000001</v>
      </c>
      <c r="I10" s="11"/>
      <c r="J10" s="11"/>
      <c r="K10" s="8"/>
    </row>
    <row r="11" spans="1:11" s="6" customFormat="1">
      <c r="A11" s="6" t="s">
        <v>216</v>
      </c>
      <c r="B11" s="7" t="s">
        <v>158</v>
      </c>
      <c r="C11" s="8" t="s">
        <v>158</v>
      </c>
      <c r="D11" s="9" t="s">
        <v>403</v>
      </c>
      <c r="E11" s="6">
        <v>1</v>
      </c>
      <c r="F11" s="6" t="s">
        <v>207</v>
      </c>
      <c r="G11" s="10">
        <v>31.919239000000001</v>
      </c>
      <c r="H11" s="10">
        <v>-92.307158000000001</v>
      </c>
      <c r="I11" s="11"/>
      <c r="J11" s="11"/>
      <c r="K11" s="8"/>
    </row>
    <row r="12" spans="1:11" s="6" customFormat="1">
      <c r="A12" s="6" t="s">
        <v>217</v>
      </c>
      <c r="B12" s="7" t="s">
        <v>158</v>
      </c>
      <c r="C12" s="8" t="s">
        <v>158</v>
      </c>
      <c r="D12" s="9" t="s">
        <v>403</v>
      </c>
      <c r="E12" s="6">
        <v>1</v>
      </c>
      <c r="F12" s="6" t="s">
        <v>207</v>
      </c>
      <c r="G12" s="10">
        <v>31.919239000000001</v>
      </c>
      <c r="H12" s="10">
        <v>-92.307158000000001</v>
      </c>
      <c r="I12" s="11"/>
      <c r="J12" s="11"/>
      <c r="K12" s="8"/>
    </row>
    <row r="13" spans="1:11" s="6" customFormat="1">
      <c r="A13" s="6" t="s">
        <v>218</v>
      </c>
      <c r="B13" s="7" t="s">
        <v>158</v>
      </c>
      <c r="C13" s="8" t="s">
        <v>158</v>
      </c>
      <c r="D13" s="9" t="s">
        <v>403</v>
      </c>
      <c r="E13" s="6">
        <v>1</v>
      </c>
      <c r="F13" s="6" t="s">
        <v>207</v>
      </c>
      <c r="G13" s="10">
        <v>31.919239000000001</v>
      </c>
      <c r="H13" s="10">
        <v>-92.307158000000001</v>
      </c>
      <c r="I13" s="11"/>
      <c r="J13" s="11"/>
      <c r="K13" s="8"/>
    </row>
    <row r="14" spans="1:11" s="6" customFormat="1">
      <c r="A14" s="6" t="s">
        <v>219</v>
      </c>
      <c r="B14" s="7" t="s">
        <v>158</v>
      </c>
      <c r="C14" s="8" t="s">
        <v>158</v>
      </c>
      <c r="D14" s="9" t="s">
        <v>403</v>
      </c>
      <c r="E14" s="6">
        <v>1</v>
      </c>
      <c r="F14" s="6" t="s">
        <v>207</v>
      </c>
      <c r="G14" s="10">
        <v>31.919239000000001</v>
      </c>
      <c r="H14" s="10">
        <v>-92.307158000000001</v>
      </c>
      <c r="I14" s="11"/>
      <c r="J14" s="11"/>
      <c r="K14" s="8"/>
    </row>
    <row r="15" spans="1:11" s="6" customFormat="1">
      <c r="A15" s="6" t="s">
        <v>220</v>
      </c>
      <c r="B15" s="7" t="s">
        <v>158</v>
      </c>
      <c r="C15" s="8" t="s">
        <v>158</v>
      </c>
      <c r="D15" s="9" t="s">
        <v>403</v>
      </c>
      <c r="E15" s="6">
        <v>1</v>
      </c>
      <c r="F15" s="6" t="s">
        <v>207</v>
      </c>
      <c r="G15" s="10">
        <v>31.919239000000001</v>
      </c>
      <c r="H15" s="10">
        <v>-92.307158000000001</v>
      </c>
      <c r="I15" s="11"/>
      <c r="J15" s="11"/>
      <c r="K15" s="8"/>
    </row>
    <row r="16" spans="1:11" s="6" customFormat="1">
      <c r="A16" s="6" t="s">
        <v>221</v>
      </c>
      <c r="B16" s="7" t="s">
        <v>158</v>
      </c>
      <c r="C16" s="8" t="s">
        <v>158</v>
      </c>
      <c r="D16" s="9" t="s">
        <v>403</v>
      </c>
      <c r="E16" s="6">
        <v>1</v>
      </c>
      <c r="F16" s="6" t="s">
        <v>207</v>
      </c>
      <c r="G16" s="10">
        <v>31.919239000000001</v>
      </c>
      <c r="H16" s="10">
        <v>-92.307158000000001</v>
      </c>
      <c r="I16" s="11"/>
      <c r="J16" s="11"/>
      <c r="K16" s="8"/>
    </row>
    <row r="17" spans="1:11" s="6" customFormat="1">
      <c r="A17" s="6" t="s">
        <v>222</v>
      </c>
      <c r="B17" s="7" t="s">
        <v>158</v>
      </c>
      <c r="C17" s="8" t="s">
        <v>158</v>
      </c>
      <c r="D17" s="9" t="s">
        <v>403</v>
      </c>
      <c r="E17" s="6">
        <v>1</v>
      </c>
      <c r="F17" s="6" t="s">
        <v>207</v>
      </c>
      <c r="G17" s="10">
        <v>31.919239000000001</v>
      </c>
      <c r="H17" s="10">
        <v>-92.307158000000001</v>
      </c>
      <c r="I17" s="11"/>
      <c r="J17" s="11"/>
      <c r="K17" s="8"/>
    </row>
    <row r="18" spans="1:11" s="6" customFormat="1">
      <c r="A18" s="6" t="s">
        <v>223</v>
      </c>
      <c r="B18" s="7" t="s">
        <v>158</v>
      </c>
      <c r="C18" s="8" t="s">
        <v>158</v>
      </c>
      <c r="D18" s="9" t="s">
        <v>403</v>
      </c>
      <c r="E18" s="6">
        <v>1</v>
      </c>
      <c r="F18" s="6" t="s">
        <v>207</v>
      </c>
      <c r="G18" s="10">
        <v>31.919239000000001</v>
      </c>
      <c r="H18" s="10">
        <v>-92.307158000000001</v>
      </c>
      <c r="I18" s="11"/>
      <c r="J18" s="11"/>
      <c r="K18" s="8"/>
    </row>
    <row r="19" spans="1:11" s="6" customFormat="1">
      <c r="A19" s="6" t="s">
        <v>224</v>
      </c>
      <c r="B19" s="7" t="s">
        <v>208</v>
      </c>
      <c r="C19" s="8" t="s">
        <v>208</v>
      </c>
      <c r="D19" s="9" t="s">
        <v>403</v>
      </c>
      <c r="E19" s="6">
        <v>0.92700000000000005</v>
      </c>
      <c r="F19" s="6" t="s">
        <v>157</v>
      </c>
      <c r="G19" s="10">
        <v>30.431802000000001</v>
      </c>
      <c r="H19" s="10">
        <v>-89.908389999999997</v>
      </c>
      <c r="I19" s="11"/>
      <c r="J19" s="11"/>
      <c r="K19" s="8"/>
    </row>
    <row r="20" spans="1:11" s="6" customFormat="1">
      <c r="A20" s="6" t="s">
        <v>225</v>
      </c>
      <c r="B20" s="7" t="s">
        <v>208</v>
      </c>
      <c r="C20" s="8" t="s">
        <v>208</v>
      </c>
      <c r="D20" s="9" t="s">
        <v>403</v>
      </c>
      <c r="E20" s="6">
        <v>0.89400000000000002</v>
      </c>
      <c r="F20" s="6" t="s">
        <v>157</v>
      </c>
      <c r="G20" s="10">
        <v>30.431802000000001</v>
      </c>
      <c r="H20" s="10">
        <v>-89.908389999999997</v>
      </c>
      <c r="I20" s="11"/>
      <c r="J20" s="11"/>
      <c r="K20" s="8"/>
    </row>
    <row r="21" spans="1:11" s="6" customFormat="1">
      <c r="A21" s="6" t="s">
        <v>226</v>
      </c>
      <c r="B21" s="7" t="s">
        <v>208</v>
      </c>
      <c r="C21" s="8" t="s">
        <v>208</v>
      </c>
      <c r="D21" s="9" t="s">
        <v>403</v>
      </c>
      <c r="E21" s="6">
        <v>1</v>
      </c>
      <c r="F21" s="6" t="s">
        <v>157</v>
      </c>
      <c r="G21" s="10">
        <v>30.431802000000001</v>
      </c>
      <c r="H21" s="10">
        <v>-89.908389999999997</v>
      </c>
      <c r="I21" s="11"/>
      <c r="J21" s="11"/>
      <c r="K21" s="8"/>
    </row>
    <row r="22" spans="1:11" s="6" customFormat="1">
      <c r="A22" s="6" t="s">
        <v>227</v>
      </c>
      <c r="B22" s="7" t="s">
        <v>208</v>
      </c>
      <c r="C22" s="8" t="s">
        <v>208</v>
      </c>
      <c r="D22" s="9" t="s">
        <v>403</v>
      </c>
      <c r="E22" s="6">
        <v>0.82199999999999995</v>
      </c>
      <c r="F22" s="6" t="s">
        <v>157</v>
      </c>
      <c r="G22" s="10">
        <v>30.431802000000001</v>
      </c>
      <c r="H22" s="10">
        <v>-89.908389999999997</v>
      </c>
      <c r="I22" s="11"/>
      <c r="J22" s="11"/>
      <c r="K22" s="8"/>
    </row>
    <row r="23" spans="1:11" s="6" customFormat="1">
      <c r="A23" s="6" t="s">
        <v>228</v>
      </c>
      <c r="B23" s="7" t="s">
        <v>209</v>
      </c>
      <c r="C23" s="8" t="s">
        <v>209</v>
      </c>
      <c r="D23" s="9" t="s">
        <v>229</v>
      </c>
      <c r="E23" s="6">
        <v>0.72099999999999997</v>
      </c>
      <c r="F23" s="6" t="s">
        <v>210</v>
      </c>
      <c r="G23" s="10">
        <v>30.494168999999999</v>
      </c>
      <c r="H23" s="10">
        <v>-89.803569999999993</v>
      </c>
      <c r="I23" s="11"/>
      <c r="J23" s="11"/>
      <c r="K23" s="8"/>
    </row>
    <row r="24" spans="1:11" s="6" customFormat="1">
      <c r="A24" s="6" t="s">
        <v>230</v>
      </c>
      <c r="B24" s="7" t="s">
        <v>209</v>
      </c>
      <c r="C24" s="8" t="s">
        <v>209</v>
      </c>
      <c r="D24" s="9" t="s">
        <v>229</v>
      </c>
      <c r="E24" s="6">
        <v>0.71499999999999997</v>
      </c>
      <c r="F24" s="6" t="s">
        <v>210</v>
      </c>
      <c r="G24" s="10">
        <v>30.494168999999999</v>
      </c>
      <c r="H24" s="10">
        <v>-89.803569999999993</v>
      </c>
      <c r="I24" s="11"/>
      <c r="J24" s="11"/>
      <c r="K24" s="8"/>
    </row>
    <row r="25" spans="1:11" s="6" customFormat="1">
      <c r="A25" s="6" t="s">
        <v>231</v>
      </c>
      <c r="B25" s="7" t="s">
        <v>209</v>
      </c>
      <c r="C25" s="8" t="s">
        <v>209</v>
      </c>
      <c r="D25" s="9" t="s">
        <v>403</v>
      </c>
      <c r="E25" s="6">
        <v>0.878</v>
      </c>
      <c r="F25" s="6" t="s">
        <v>157</v>
      </c>
      <c r="G25" s="10">
        <v>30.494168999999999</v>
      </c>
      <c r="H25" s="10">
        <v>-89.803569999999993</v>
      </c>
      <c r="I25" s="11"/>
      <c r="J25" s="11"/>
      <c r="K25" s="8"/>
    </row>
    <row r="26" spans="1:11" s="6" customFormat="1">
      <c r="A26" s="6" t="s">
        <v>232</v>
      </c>
      <c r="B26" s="7" t="s">
        <v>209</v>
      </c>
      <c r="C26" s="8" t="s">
        <v>209</v>
      </c>
      <c r="D26" s="9" t="s">
        <v>403</v>
      </c>
      <c r="E26" s="6">
        <v>0.92</v>
      </c>
      <c r="F26" s="6" t="s">
        <v>157</v>
      </c>
      <c r="G26" s="10">
        <v>30.494168999999999</v>
      </c>
      <c r="H26" s="10">
        <v>-89.803569999999993</v>
      </c>
      <c r="I26" s="11"/>
      <c r="J26" s="11"/>
      <c r="K26" s="8"/>
    </row>
    <row r="27" spans="1:11" s="6" customFormat="1">
      <c r="A27" s="6" t="s">
        <v>233</v>
      </c>
      <c r="B27" s="7" t="s">
        <v>209</v>
      </c>
      <c r="C27" s="8" t="s">
        <v>209</v>
      </c>
      <c r="D27" s="9" t="s">
        <v>403</v>
      </c>
      <c r="E27" s="6">
        <v>0.86799999999999999</v>
      </c>
      <c r="F27" s="6" t="s">
        <v>157</v>
      </c>
      <c r="G27" s="10">
        <v>30.494168999999999</v>
      </c>
      <c r="H27" s="10">
        <v>-89.803569999999993</v>
      </c>
      <c r="I27" s="11"/>
      <c r="J27" s="11"/>
      <c r="K27" s="8"/>
    </row>
    <row r="28" spans="1:11" s="6" customFormat="1">
      <c r="A28" s="6" t="s">
        <v>234</v>
      </c>
      <c r="B28" s="7" t="s">
        <v>209</v>
      </c>
      <c r="C28" s="8" t="s">
        <v>209</v>
      </c>
      <c r="D28" s="9" t="s">
        <v>403</v>
      </c>
      <c r="E28" s="6">
        <v>0.88600000000000001</v>
      </c>
      <c r="F28" s="6" t="s">
        <v>157</v>
      </c>
      <c r="G28" s="10">
        <v>30.494168999999999</v>
      </c>
      <c r="H28" s="10">
        <v>-89.803569999999993</v>
      </c>
      <c r="I28" s="11"/>
      <c r="J28" s="11"/>
      <c r="K28" s="8"/>
    </row>
    <row r="29" spans="1:11" s="6" customFormat="1">
      <c r="A29" s="6" t="s">
        <v>235</v>
      </c>
      <c r="B29" s="7" t="s">
        <v>209</v>
      </c>
      <c r="C29" s="8" t="s">
        <v>209</v>
      </c>
      <c r="D29" s="9" t="s">
        <v>403</v>
      </c>
      <c r="E29" s="6">
        <v>0.92300000000000004</v>
      </c>
      <c r="F29" s="6" t="s">
        <v>157</v>
      </c>
      <c r="G29" s="10">
        <v>30.494168999999999</v>
      </c>
      <c r="H29" s="10">
        <v>-89.803569999999993</v>
      </c>
      <c r="I29" s="11"/>
      <c r="J29" s="11"/>
      <c r="K29" s="8"/>
    </row>
    <row r="30" spans="1:11" s="6" customFormat="1">
      <c r="A30" s="6" t="s">
        <v>236</v>
      </c>
      <c r="B30" s="7" t="s">
        <v>209</v>
      </c>
      <c r="C30" s="8" t="s">
        <v>209</v>
      </c>
      <c r="D30" s="9" t="s">
        <v>403</v>
      </c>
      <c r="E30" s="6">
        <v>0.82799999999999996</v>
      </c>
      <c r="F30" s="6" t="s">
        <v>157</v>
      </c>
      <c r="G30" s="10">
        <v>30.494168999999999</v>
      </c>
      <c r="H30" s="10">
        <v>-89.803569999999993</v>
      </c>
      <c r="I30" s="11"/>
      <c r="J30" s="11"/>
      <c r="K30" s="8"/>
    </row>
    <row r="31" spans="1:11" s="6" customFormat="1">
      <c r="A31" s="6" t="s">
        <v>237</v>
      </c>
      <c r="B31" s="7" t="s">
        <v>209</v>
      </c>
      <c r="C31" s="8" t="s">
        <v>209</v>
      </c>
      <c r="D31" s="9" t="s">
        <v>403</v>
      </c>
      <c r="E31" s="6">
        <v>1</v>
      </c>
      <c r="F31" s="6" t="s">
        <v>157</v>
      </c>
      <c r="G31" s="10">
        <v>30.494168999999999</v>
      </c>
      <c r="H31" s="10">
        <v>-89.803569999999993</v>
      </c>
      <c r="I31" s="11"/>
      <c r="J31" s="11"/>
      <c r="K31" s="8"/>
    </row>
    <row r="32" spans="1:11" s="6" customFormat="1">
      <c r="A32" s="6" t="s">
        <v>238</v>
      </c>
      <c r="B32" s="7" t="s">
        <v>209</v>
      </c>
      <c r="C32" s="8" t="s">
        <v>209</v>
      </c>
      <c r="D32" s="9" t="s">
        <v>403</v>
      </c>
      <c r="E32" s="6">
        <v>0.90400000000000003</v>
      </c>
      <c r="F32" s="6" t="s">
        <v>157</v>
      </c>
      <c r="G32" s="10">
        <v>30.494168999999999</v>
      </c>
      <c r="H32" s="10">
        <v>-89.803569999999993</v>
      </c>
      <c r="I32" s="11"/>
      <c r="J32" s="11"/>
      <c r="K32" s="8"/>
    </row>
    <row r="33" spans="1:11" s="6" customFormat="1">
      <c r="A33" s="6" t="s">
        <v>239</v>
      </c>
      <c r="B33" s="7" t="s">
        <v>209</v>
      </c>
      <c r="C33" s="8" t="s">
        <v>209</v>
      </c>
      <c r="D33" s="9" t="s">
        <v>403</v>
      </c>
      <c r="E33" s="6">
        <v>0.75600000000000001</v>
      </c>
      <c r="F33" s="6" t="s">
        <v>157</v>
      </c>
      <c r="G33" s="10">
        <v>30.494168999999999</v>
      </c>
      <c r="H33" s="10">
        <v>-89.803569999999993</v>
      </c>
      <c r="I33" s="11"/>
      <c r="J33" s="11"/>
      <c r="K33" s="8"/>
    </row>
    <row r="34" spans="1:11" s="6" customFormat="1">
      <c r="A34" s="6" t="s">
        <v>240</v>
      </c>
      <c r="B34" s="7" t="s">
        <v>209</v>
      </c>
      <c r="C34" s="8" t="s">
        <v>209</v>
      </c>
      <c r="D34" s="9" t="s">
        <v>403</v>
      </c>
      <c r="E34" s="6">
        <v>0.85199999999999998</v>
      </c>
      <c r="F34" s="6" t="s">
        <v>157</v>
      </c>
      <c r="G34" s="10">
        <v>30.494168999999999</v>
      </c>
      <c r="H34" s="10">
        <v>-89.803569999999993</v>
      </c>
      <c r="I34" s="11"/>
      <c r="J34" s="11"/>
      <c r="K34" s="8"/>
    </row>
    <row r="35" spans="1:11" s="6" customFormat="1">
      <c r="A35" s="6" t="s">
        <v>241</v>
      </c>
      <c r="B35" s="7" t="s">
        <v>209</v>
      </c>
      <c r="C35" s="8" t="s">
        <v>209</v>
      </c>
      <c r="D35" s="9" t="s">
        <v>403</v>
      </c>
      <c r="E35" s="6">
        <v>1</v>
      </c>
      <c r="F35" s="6" t="s">
        <v>157</v>
      </c>
      <c r="G35" s="10">
        <v>30.494168999999999</v>
      </c>
      <c r="H35" s="10">
        <v>-89.803569999999993</v>
      </c>
      <c r="I35" s="11"/>
      <c r="J35" s="11"/>
      <c r="K35" s="8"/>
    </row>
    <row r="36" spans="1:11" s="6" customFormat="1">
      <c r="A36" s="6" t="s">
        <v>242</v>
      </c>
      <c r="B36" s="7" t="s">
        <v>209</v>
      </c>
      <c r="C36" s="8" t="s">
        <v>209</v>
      </c>
      <c r="D36" s="9" t="s">
        <v>403</v>
      </c>
      <c r="E36" s="6">
        <v>1</v>
      </c>
      <c r="F36" s="6" t="s">
        <v>157</v>
      </c>
      <c r="G36" s="10">
        <v>30.494168999999999</v>
      </c>
      <c r="H36" s="10">
        <v>-89.803569999999993</v>
      </c>
      <c r="I36" s="11"/>
      <c r="J36" s="11"/>
      <c r="K36" s="8"/>
    </row>
    <row r="37" spans="1:11" s="6" customFormat="1">
      <c r="A37" s="6" t="s">
        <v>243</v>
      </c>
      <c r="B37" s="7" t="s">
        <v>209</v>
      </c>
      <c r="C37" s="8" t="s">
        <v>209</v>
      </c>
      <c r="D37" s="9" t="s">
        <v>403</v>
      </c>
      <c r="E37" s="6">
        <v>0.93300000000000005</v>
      </c>
      <c r="F37" s="6" t="s">
        <v>157</v>
      </c>
      <c r="G37" s="10">
        <v>30.494168999999999</v>
      </c>
      <c r="H37" s="10">
        <v>-89.803569999999993</v>
      </c>
      <c r="I37" s="11"/>
      <c r="J37" s="11"/>
      <c r="K37" s="8"/>
    </row>
    <row r="38" spans="1:11" s="6" customFormat="1">
      <c r="A38" s="6" t="s">
        <v>244</v>
      </c>
      <c r="B38" s="7" t="s">
        <v>209</v>
      </c>
      <c r="C38" s="8" t="s">
        <v>209</v>
      </c>
      <c r="D38" s="9" t="s">
        <v>403</v>
      </c>
      <c r="E38" s="6">
        <v>1</v>
      </c>
      <c r="F38" s="6" t="s">
        <v>157</v>
      </c>
      <c r="G38" s="10">
        <v>30.494168999999999</v>
      </c>
      <c r="H38" s="10">
        <v>-89.803569999999993</v>
      </c>
      <c r="I38" s="11"/>
      <c r="J38" s="11"/>
      <c r="K38" s="8"/>
    </row>
    <row r="39" spans="1:11" s="6" customFormat="1">
      <c r="A39" s="6" t="s">
        <v>245</v>
      </c>
      <c r="B39" s="7" t="s">
        <v>209</v>
      </c>
      <c r="C39" s="8" t="s">
        <v>209</v>
      </c>
      <c r="D39" s="9" t="s">
        <v>403</v>
      </c>
      <c r="E39" s="6">
        <v>1</v>
      </c>
      <c r="F39" s="6" t="s">
        <v>157</v>
      </c>
      <c r="G39" s="10">
        <v>30.494168999999999</v>
      </c>
      <c r="H39" s="10">
        <v>-89.803569999999993</v>
      </c>
      <c r="I39" s="11"/>
      <c r="J39" s="11"/>
      <c r="K39" s="8"/>
    </row>
    <row r="40" spans="1:11" s="6" customFormat="1">
      <c r="A40" s="6" t="s">
        <v>246</v>
      </c>
      <c r="B40" s="7" t="s">
        <v>211</v>
      </c>
      <c r="C40" s="12" t="s">
        <v>211</v>
      </c>
      <c r="D40" s="9" t="s">
        <v>229</v>
      </c>
      <c r="E40" s="6">
        <v>0.73499999999999999</v>
      </c>
      <c r="F40" s="6" t="s">
        <v>210</v>
      </c>
      <c r="G40" s="10">
        <v>30.350508999999999</v>
      </c>
      <c r="H40" s="10">
        <v>-89.702539000000002</v>
      </c>
      <c r="I40" s="13"/>
      <c r="J40" s="13"/>
      <c r="K40" s="8"/>
    </row>
    <row r="41" spans="1:11" s="6" customFormat="1">
      <c r="A41" s="6" t="s">
        <v>247</v>
      </c>
      <c r="B41" s="7" t="s">
        <v>211</v>
      </c>
      <c r="C41" s="12" t="s">
        <v>211</v>
      </c>
      <c r="D41" s="9" t="s">
        <v>229</v>
      </c>
      <c r="E41" s="6">
        <v>0.68300000000000005</v>
      </c>
      <c r="F41" s="6" t="s">
        <v>210</v>
      </c>
      <c r="G41" s="10">
        <v>30.350508999999999</v>
      </c>
      <c r="H41" s="10">
        <v>-89.702539000000002</v>
      </c>
      <c r="I41" s="13"/>
      <c r="J41" s="13"/>
      <c r="K41" s="8"/>
    </row>
    <row r="42" spans="1:11" s="6" customFormat="1">
      <c r="A42" s="6" t="s">
        <v>248</v>
      </c>
      <c r="B42" s="7" t="s">
        <v>212</v>
      </c>
      <c r="C42" s="12" t="s">
        <v>212</v>
      </c>
      <c r="D42" s="9" t="s">
        <v>229</v>
      </c>
      <c r="E42" s="6">
        <v>0.71699999999999997</v>
      </c>
      <c r="F42" s="6" t="s">
        <v>210</v>
      </c>
      <c r="G42" s="10">
        <v>30.350508999999999</v>
      </c>
      <c r="H42" s="10">
        <v>-89.702539000000002</v>
      </c>
      <c r="I42" s="13"/>
      <c r="J42" s="13"/>
      <c r="K42" s="8"/>
    </row>
    <row r="43" spans="1:11" s="6" customFormat="1">
      <c r="A43" s="6" t="s">
        <v>249</v>
      </c>
      <c r="B43" s="7" t="s">
        <v>212</v>
      </c>
      <c r="C43" s="12" t="s">
        <v>212</v>
      </c>
      <c r="D43" s="9" t="s">
        <v>229</v>
      </c>
      <c r="E43" s="6">
        <v>0.72</v>
      </c>
      <c r="F43" s="6" t="s">
        <v>210</v>
      </c>
      <c r="G43" s="10">
        <v>30.350508999999999</v>
      </c>
      <c r="H43" s="10">
        <v>-89.702539000000002</v>
      </c>
      <c r="I43" s="13"/>
      <c r="J43" s="13"/>
      <c r="K43" s="8"/>
    </row>
    <row r="44" spans="1:11" s="6" customFormat="1">
      <c r="A44" s="6" t="s">
        <v>250</v>
      </c>
      <c r="B44" s="7" t="s">
        <v>212</v>
      </c>
      <c r="C44" s="12" t="s">
        <v>212</v>
      </c>
      <c r="D44" s="9" t="s">
        <v>229</v>
      </c>
      <c r="E44" s="6">
        <v>0.747</v>
      </c>
      <c r="F44" s="6" t="s">
        <v>210</v>
      </c>
      <c r="G44" s="10">
        <v>30.350508999999999</v>
      </c>
      <c r="H44" s="10">
        <v>-89.702539000000002</v>
      </c>
      <c r="I44" s="13"/>
      <c r="J44" s="13"/>
      <c r="K44" s="8"/>
    </row>
    <row r="45" spans="1:11" s="6" customFormat="1">
      <c r="A45" s="6" t="s">
        <v>251</v>
      </c>
      <c r="B45" s="7" t="s">
        <v>212</v>
      </c>
      <c r="C45" s="12" t="s">
        <v>212</v>
      </c>
      <c r="D45" s="9" t="s">
        <v>229</v>
      </c>
      <c r="E45" s="6">
        <v>0.66600000000000004</v>
      </c>
      <c r="F45" s="6" t="s">
        <v>210</v>
      </c>
      <c r="G45" s="10">
        <v>30.350508999999999</v>
      </c>
      <c r="H45" s="10">
        <v>-89.702539000000002</v>
      </c>
      <c r="I45" s="13"/>
      <c r="J45" s="13"/>
      <c r="K45" s="8"/>
    </row>
    <row r="46" spans="1:11" s="6" customFormat="1">
      <c r="A46" s="6" t="s">
        <v>252</v>
      </c>
      <c r="B46" s="7" t="s">
        <v>212</v>
      </c>
      <c r="C46" s="12" t="s">
        <v>212</v>
      </c>
      <c r="D46" s="9" t="s">
        <v>229</v>
      </c>
      <c r="E46" s="6">
        <v>0.55900000000000005</v>
      </c>
      <c r="F46" s="6" t="s">
        <v>210</v>
      </c>
      <c r="G46" s="10">
        <v>30.350508999999999</v>
      </c>
      <c r="H46" s="10">
        <v>-89.702539000000002</v>
      </c>
      <c r="I46" s="13"/>
      <c r="J46" s="13"/>
      <c r="K46" s="8"/>
    </row>
    <row r="47" spans="1:11" s="6" customFormat="1">
      <c r="A47" s="6" t="s">
        <v>253</v>
      </c>
      <c r="B47" s="7" t="s">
        <v>211</v>
      </c>
      <c r="C47" s="12" t="s">
        <v>211</v>
      </c>
      <c r="D47" s="9" t="s">
        <v>403</v>
      </c>
      <c r="E47" s="6">
        <v>0.89900000000000002</v>
      </c>
      <c r="F47" s="6" t="s">
        <v>213</v>
      </c>
      <c r="G47" s="10">
        <v>30.350508999999999</v>
      </c>
      <c r="H47" s="10">
        <v>-89.702539000000002</v>
      </c>
      <c r="I47" s="13"/>
      <c r="J47" s="13"/>
      <c r="K47" s="8"/>
    </row>
    <row r="48" spans="1:11" s="6" customFormat="1">
      <c r="A48" s="6" t="s">
        <v>254</v>
      </c>
      <c r="B48" s="7" t="s">
        <v>211</v>
      </c>
      <c r="C48" s="12" t="s">
        <v>211</v>
      </c>
      <c r="D48" s="9" t="s">
        <v>403</v>
      </c>
      <c r="E48" s="6">
        <v>0.79400000000000004</v>
      </c>
      <c r="F48" s="6" t="s">
        <v>213</v>
      </c>
      <c r="G48" s="10">
        <v>30.350508999999999</v>
      </c>
      <c r="H48" s="10">
        <v>-89.702539000000002</v>
      </c>
      <c r="I48" s="13"/>
      <c r="J48" s="13"/>
      <c r="K48" s="8"/>
    </row>
    <row r="49" spans="1:11" s="6" customFormat="1">
      <c r="A49" s="6" t="s">
        <v>255</v>
      </c>
      <c r="B49" s="7" t="s">
        <v>211</v>
      </c>
      <c r="C49" s="12" t="s">
        <v>211</v>
      </c>
      <c r="D49" s="9" t="s">
        <v>403</v>
      </c>
      <c r="E49" s="6">
        <v>1</v>
      </c>
      <c r="F49" s="6" t="s">
        <v>213</v>
      </c>
      <c r="G49" s="10">
        <v>30.350508999999999</v>
      </c>
      <c r="H49" s="10">
        <v>-89.702539000000002</v>
      </c>
      <c r="I49" s="13"/>
      <c r="J49" s="13"/>
      <c r="K49" s="8"/>
    </row>
    <row r="50" spans="1:11" s="6" customFormat="1">
      <c r="A50" s="6" t="s">
        <v>256</v>
      </c>
      <c r="B50" s="7" t="s">
        <v>211</v>
      </c>
      <c r="C50" s="12" t="s">
        <v>211</v>
      </c>
      <c r="D50" s="9" t="s">
        <v>403</v>
      </c>
      <c r="E50" s="6">
        <v>0.77800000000000002</v>
      </c>
      <c r="F50" s="6" t="s">
        <v>213</v>
      </c>
      <c r="G50" s="10">
        <v>30.350508999999999</v>
      </c>
      <c r="H50" s="10">
        <v>-89.702539000000002</v>
      </c>
      <c r="I50" s="13"/>
      <c r="J50" s="13"/>
      <c r="K50" s="8"/>
    </row>
    <row r="51" spans="1:11" s="6" customFormat="1">
      <c r="A51" s="6" t="s">
        <v>257</v>
      </c>
      <c r="B51" s="7" t="s">
        <v>211</v>
      </c>
      <c r="C51" s="12" t="s">
        <v>211</v>
      </c>
      <c r="D51" s="9" t="s">
        <v>403</v>
      </c>
      <c r="E51" s="6">
        <v>0.76800000000000002</v>
      </c>
      <c r="F51" s="6" t="s">
        <v>213</v>
      </c>
      <c r="G51" s="10">
        <v>30.350508999999999</v>
      </c>
      <c r="H51" s="10">
        <v>-89.702539000000002</v>
      </c>
      <c r="I51" s="13"/>
      <c r="J51" s="13"/>
      <c r="K51" s="8"/>
    </row>
    <row r="52" spans="1:11" s="6" customFormat="1">
      <c r="A52" s="6" t="s">
        <v>258</v>
      </c>
      <c r="B52" s="7" t="s">
        <v>211</v>
      </c>
      <c r="C52" s="12" t="s">
        <v>211</v>
      </c>
      <c r="D52" s="9" t="s">
        <v>403</v>
      </c>
      <c r="E52" s="6">
        <v>0.88</v>
      </c>
      <c r="F52" s="6" t="s">
        <v>213</v>
      </c>
      <c r="G52" s="10">
        <v>30.350508999999999</v>
      </c>
      <c r="H52" s="10">
        <v>-89.702539000000002</v>
      </c>
      <c r="I52" s="13"/>
      <c r="J52" s="13"/>
      <c r="K52" s="8"/>
    </row>
    <row r="53" spans="1:11" s="6" customFormat="1">
      <c r="A53" s="6" t="s">
        <v>259</v>
      </c>
      <c r="B53" s="7" t="s">
        <v>212</v>
      </c>
      <c r="C53" s="12" t="s">
        <v>212</v>
      </c>
      <c r="D53" s="9" t="s">
        <v>403</v>
      </c>
      <c r="E53" s="6">
        <v>0.86099999999999999</v>
      </c>
      <c r="F53" s="6" t="s">
        <v>157</v>
      </c>
      <c r="G53" s="10">
        <v>30.350508999999999</v>
      </c>
      <c r="H53" s="10">
        <v>-89.702539000000002</v>
      </c>
      <c r="I53" s="13"/>
      <c r="J53" s="13"/>
      <c r="K53" s="8"/>
    </row>
    <row r="54" spans="1:11" s="6" customFormat="1">
      <c r="A54" s="6" t="s">
        <v>260</v>
      </c>
      <c r="B54" s="7" t="s">
        <v>212</v>
      </c>
      <c r="C54" s="12" t="s">
        <v>212</v>
      </c>
      <c r="D54" s="9" t="s">
        <v>403</v>
      </c>
      <c r="E54" s="6">
        <v>0.95799999999999996</v>
      </c>
      <c r="F54" s="6" t="s">
        <v>157</v>
      </c>
      <c r="G54" s="10">
        <v>30.350508999999999</v>
      </c>
      <c r="H54" s="10">
        <v>-89.702539000000002</v>
      </c>
      <c r="I54" s="13"/>
      <c r="J54" s="13"/>
      <c r="K54" s="8"/>
    </row>
    <row r="55" spans="1:11" s="6" customFormat="1">
      <c r="A55" s="6" t="s">
        <v>261</v>
      </c>
      <c r="B55" s="7" t="s">
        <v>212</v>
      </c>
      <c r="C55" s="12" t="s">
        <v>212</v>
      </c>
      <c r="D55" s="9" t="s">
        <v>403</v>
      </c>
      <c r="E55" s="6">
        <v>0.83299999999999996</v>
      </c>
      <c r="F55" s="6" t="s">
        <v>157</v>
      </c>
      <c r="G55" s="10">
        <v>30.350508999999999</v>
      </c>
      <c r="H55" s="10">
        <v>-89.702539000000002</v>
      </c>
      <c r="I55" s="13"/>
      <c r="J55" s="13"/>
      <c r="K55" s="8"/>
    </row>
    <row r="56" spans="1:11" s="6" customFormat="1">
      <c r="A56" s="6" t="s">
        <v>262</v>
      </c>
      <c r="B56" s="7" t="s">
        <v>212</v>
      </c>
      <c r="C56" s="12" t="s">
        <v>212</v>
      </c>
      <c r="D56" s="9" t="s">
        <v>403</v>
      </c>
      <c r="E56" s="6">
        <v>0.84299999999999997</v>
      </c>
      <c r="F56" s="6" t="s">
        <v>157</v>
      </c>
      <c r="G56" s="10">
        <v>30.350508999999999</v>
      </c>
      <c r="H56" s="10">
        <v>-89.702539000000002</v>
      </c>
      <c r="I56" s="13"/>
      <c r="J56" s="13"/>
      <c r="K56" s="8"/>
    </row>
    <row r="57" spans="1:11" s="6" customFormat="1">
      <c r="A57" s="6" t="s">
        <v>263</v>
      </c>
      <c r="B57" s="7" t="s">
        <v>212</v>
      </c>
      <c r="C57" s="12" t="s">
        <v>212</v>
      </c>
      <c r="D57" s="9" t="s">
        <v>403</v>
      </c>
      <c r="E57" s="6">
        <v>0.79600000000000004</v>
      </c>
      <c r="F57" s="6" t="s">
        <v>157</v>
      </c>
      <c r="G57" s="10">
        <v>30.350508999999999</v>
      </c>
      <c r="H57" s="10">
        <v>-89.702539000000002</v>
      </c>
      <c r="I57" s="13"/>
      <c r="J57" s="13"/>
      <c r="K57" s="8"/>
    </row>
    <row r="58" spans="1:11" s="6" customFormat="1">
      <c r="A58" s="6" t="s">
        <v>264</v>
      </c>
      <c r="B58" s="7" t="s">
        <v>212</v>
      </c>
      <c r="C58" s="12" t="s">
        <v>212</v>
      </c>
      <c r="D58" s="9" t="s">
        <v>403</v>
      </c>
      <c r="E58" s="6">
        <v>0.81599999999999995</v>
      </c>
      <c r="F58" s="6" t="s">
        <v>157</v>
      </c>
      <c r="G58" s="10">
        <v>30.350508999999999</v>
      </c>
      <c r="H58" s="10">
        <v>-89.702539000000002</v>
      </c>
      <c r="I58" s="13"/>
      <c r="J58" s="13"/>
      <c r="K58" s="8"/>
    </row>
    <row r="59" spans="1:11" s="6" customFormat="1">
      <c r="A59" s="6" t="s">
        <v>265</v>
      </c>
      <c r="B59" s="7" t="s">
        <v>212</v>
      </c>
      <c r="C59" s="12" t="s">
        <v>212</v>
      </c>
      <c r="D59" s="9" t="s">
        <v>403</v>
      </c>
      <c r="E59" s="6">
        <v>0.84099999999999997</v>
      </c>
      <c r="F59" s="6" t="s">
        <v>157</v>
      </c>
      <c r="G59" s="10">
        <v>30.350508999999999</v>
      </c>
      <c r="H59" s="10">
        <v>-89.702539000000002</v>
      </c>
      <c r="I59" s="13"/>
      <c r="J59" s="13"/>
      <c r="K59" s="8"/>
    </row>
    <row r="60" spans="1:11" s="6" customFormat="1">
      <c r="A60" s="6" t="s">
        <v>266</v>
      </c>
      <c r="B60" s="7" t="s">
        <v>212</v>
      </c>
      <c r="C60" s="12" t="s">
        <v>212</v>
      </c>
      <c r="D60" s="9" t="s">
        <v>403</v>
      </c>
      <c r="E60" s="6">
        <v>1</v>
      </c>
      <c r="F60" s="6" t="s">
        <v>157</v>
      </c>
      <c r="G60" s="10">
        <v>30.350508999999999</v>
      </c>
      <c r="H60" s="10">
        <v>-89.702539000000002</v>
      </c>
      <c r="I60" s="13"/>
      <c r="J60" s="13"/>
      <c r="K60" s="8"/>
    </row>
    <row r="61" spans="1:11" s="6" customFormat="1">
      <c r="A61" s="6" t="s">
        <v>267</v>
      </c>
      <c r="B61" s="7" t="s">
        <v>212</v>
      </c>
      <c r="C61" s="12" t="s">
        <v>212</v>
      </c>
      <c r="D61" s="9" t="s">
        <v>403</v>
      </c>
      <c r="E61" s="6">
        <v>0.81499999999999995</v>
      </c>
      <c r="F61" s="6" t="s">
        <v>157</v>
      </c>
      <c r="G61" s="10">
        <v>30.350508999999999</v>
      </c>
      <c r="H61" s="10">
        <v>-89.702539000000002</v>
      </c>
      <c r="I61" s="13"/>
      <c r="J61" s="13"/>
      <c r="K61" s="8"/>
    </row>
    <row r="62" spans="1:11" s="6" customFormat="1">
      <c r="A62" s="6" t="s">
        <v>268</v>
      </c>
      <c r="B62" s="7" t="s">
        <v>212</v>
      </c>
      <c r="C62" s="12" t="s">
        <v>212</v>
      </c>
      <c r="D62" s="9" t="s">
        <v>403</v>
      </c>
      <c r="E62" s="6">
        <v>1</v>
      </c>
      <c r="F62" s="6" t="s">
        <v>157</v>
      </c>
      <c r="G62" s="10">
        <v>30.350508999999999</v>
      </c>
      <c r="H62" s="10">
        <v>-89.702539000000002</v>
      </c>
      <c r="I62" s="13"/>
      <c r="J62" s="13"/>
      <c r="K62" s="8"/>
    </row>
    <row r="63" spans="1:11" s="6" customFormat="1">
      <c r="A63" s="6" t="s">
        <v>269</v>
      </c>
      <c r="B63" s="7" t="s">
        <v>212</v>
      </c>
      <c r="C63" s="12" t="s">
        <v>212</v>
      </c>
      <c r="D63" s="9" t="s">
        <v>403</v>
      </c>
      <c r="E63" s="6">
        <v>1</v>
      </c>
      <c r="F63" s="6" t="s">
        <v>157</v>
      </c>
      <c r="G63" s="10">
        <v>30.350508999999999</v>
      </c>
      <c r="H63" s="10">
        <v>-89.702539000000002</v>
      </c>
      <c r="I63" s="13"/>
      <c r="J63" s="13"/>
      <c r="K63" s="8"/>
    </row>
    <row r="64" spans="1:11" s="6" customFormat="1">
      <c r="A64" s="6" t="s">
        <v>270</v>
      </c>
      <c r="B64" s="7" t="s">
        <v>212</v>
      </c>
      <c r="C64" s="12" t="s">
        <v>212</v>
      </c>
      <c r="D64" s="9" t="s">
        <v>403</v>
      </c>
      <c r="E64" s="6">
        <v>0.89700000000000002</v>
      </c>
      <c r="F64" s="6" t="s">
        <v>157</v>
      </c>
      <c r="G64" s="10">
        <v>30.350508999999999</v>
      </c>
      <c r="H64" s="10">
        <v>-89.702539000000002</v>
      </c>
      <c r="I64" s="13"/>
      <c r="J64" s="13"/>
      <c r="K64" s="8"/>
    </row>
    <row r="65" spans="1:11" s="6" customFormat="1">
      <c r="A65" s="6" t="s">
        <v>271</v>
      </c>
      <c r="B65" s="7" t="s">
        <v>7</v>
      </c>
      <c r="C65" s="12" t="s">
        <v>7</v>
      </c>
      <c r="D65" s="9" t="s">
        <v>229</v>
      </c>
      <c r="E65" s="6">
        <v>0.53200000000000003</v>
      </c>
      <c r="F65" s="6" t="s">
        <v>8</v>
      </c>
      <c r="G65" s="10">
        <v>30.455666000000001</v>
      </c>
      <c r="H65" s="10">
        <v>-89.678871999999998</v>
      </c>
      <c r="I65" s="13"/>
      <c r="J65" s="13"/>
      <c r="K65" s="8"/>
    </row>
    <row r="66" spans="1:11" s="6" customFormat="1">
      <c r="A66" s="6" t="s">
        <v>272</v>
      </c>
      <c r="B66" s="7" t="s">
        <v>7</v>
      </c>
      <c r="C66" s="12" t="s">
        <v>7</v>
      </c>
      <c r="D66" s="9" t="s">
        <v>229</v>
      </c>
      <c r="E66" s="6">
        <v>0.64400000000000002</v>
      </c>
      <c r="F66" s="6" t="s">
        <v>8</v>
      </c>
      <c r="G66" s="10">
        <v>30.455666000000001</v>
      </c>
      <c r="H66" s="10">
        <v>-89.678871999999998</v>
      </c>
      <c r="I66" s="13"/>
      <c r="J66" s="13"/>
      <c r="K66" s="8"/>
    </row>
    <row r="67" spans="1:11" s="6" customFormat="1">
      <c r="A67" s="6" t="s">
        <v>273</v>
      </c>
      <c r="B67" s="7" t="s">
        <v>7</v>
      </c>
      <c r="C67" s="12" t="s">
        <v>7</v>
      </c>
      <c r="D67" s="9" t="s">
        <v>229</v>
      </c>
      <c r="E67" s="6">
        <v>0.68200000000000005</v>
      </c>
      <c r="F67" s="6" t="s">
        <v>8</v>
      </c>
      <c r="G67" s="10">
        <v>30.455666000000001</v>
      </c>
      <c r="H67" s="10">
        <v>-89.678871999999998</v>
      </c>
      <c r="I67" s="13"/>
      <c r="J67" s="13"/>
      <c r="K67" s="8"/>
    </row>
    <row r="68" spans="1:11" s="6" customFormat="1">
      <c r="A68" s="6" t="s">
        <v>274</v>
      </c>
      <c r="B68" s="7" t="s">
        <v>7</v>
      </c>
      <c r="C68" s="12" t="s">
        <v>7</v>
      </c>
      <c r="D68" s="9" t="s">
        <v>403</v>
      </c>
      <c r="E68" s="6">
        <v>0.89400000000000002</v>
      </c>
      <c r="F68" s="6" t="s">
        <v>9</v>
      </c>
      <c r="G68" s="10">
        <v>30.455666000000001</v>
      </c>
      <c r="H68" s="10">
        <v>-89.678871999999998</v>
      </c>
      <c r="I68" s="13"/>
      <c r="J68" s="13"/>
      <c r="K68" s="8"/>
    </row>
    <row r="69" spans="1:11" s="6" customFormat="1">
      <c r="A69" s="6" t="s">
        <v>275</v>
      </c>
      <c r="B69" s="7" t="s">
        <v>7</v>
      </c>
      <c r="C69" s="12" t="s">
        <v>7</v>
      </c>
      <c r="D69" s="9" t="s">
        <v>403</v>
      </c>
      <c r="E69" s="6">
        <v>0.92700000000000005</v>
      </c>
      <c r="F69" s="6" t="s">
        <v>9</v>
      </c>
      <c r="G69" s="10">
        <v>30.455666000000001</v>
      </c>
      <c r="H69" s="10">
        <v>-89.678871999999998</v>
      </c>
      <c r="I69" s="13"/>
      <c r="J69" s="13"/>
      <c r="K69" s="8"/>
    </row>
    <row r="70" spans="1:11" s="6" customFormat="1">
      <c r="A70" s="6" t="s">
        <v>276</v>
      </c>
      <c r="B70" s="7" t="s">
        <v>7</v>
      </c>
      <c r="C70" s="12" t="s">
        <v>7</v>
      </c>
      <c r="D70" s="9" t="s">
        <v>403</v>
      </c>
      <c r="E70" s="6">
        <v>0.85599999999999998</v>
      </c>
      <c r="F70" s="6" t="s">
        <v>9</v>
      </c>
      <c r="G70" s="10">
        <v>30.455666000000001</v>
      </c>
      <c r="H70" s="10">
        <v>-89.678871999999998</v>
      </c>
      <c r="I70" s="13"/>
      <c r="J70" s="13"/>
      <c r="K70" s="8"/>
    </row>
    <row r="71" spans="1:11" s="6" customFormat="1">
      <c r="A71" s="6" t="s">
        <v>277</v>
      </c>
      <c r="B71" s="7" t="s">
        <v>10</v>
      </c>
      <c r="C71" s="12" t="s">
        <v>10</v>
      </c>
      <c r="D71" s="9" t="s">
        <v>378</v>
      </c>
      <c r="E71" s="6">
        <v>6.9000000000000006E-2</v>
      </c>
      <c r="F71" s="6" t="s">
        <v>9</v>
      </c>
      <c r="G71" s="10">
        <v>30.521751999999999</v>
      </c>
      <c r="H71" s="10">
        <v>-89.592489999999998</v>
      </c>
      <c r="I71" s="13"/>
      <c r="J71" s="13"/>
      <c r="K71" s="8"/>
    </row>
    <row r="72" spans="1:11" s="6" customFormat="1">
      <c r="A72" s="6" t="s">
        <v>379</v>
      </c>
      <c r="B72" s="7" t="s">
        <v>10</v>
      </c>
      <c r="C72" s="12" t="s">
        <v>10</v>
      </c>
      <c r="D72" s="9" t="s">
        <v>378</v>
      </c>
      <c r="E72" s="6">
        <v>6.9000000000000006E-2</v>
      </c>
      <c r="F72" s="6" t="s">
        <v>9</v>
      </c>
      <c r="G72" s="10">
        <v>30.521751999999999</v>
      </c>
      <c r="H72" s="10">
        <v>-89.592489999999998</v>
      </c>
      <c r="I72" s="13"/>
      <c r="J72" s="13"/>
      <c r="K72" s="8"/>
    </row>
    <row r="73" spans="1:11" s="6" customFormat="1">
      <c r="A73" s="6" t="s">
        <v>380</v>
      </c>
      <c r="B73" s="7" t="s">
        <v>10</v>
      </c>
      <c r="C73" s="12" t="s">
        <v>10</v>
      </c>
      <c r="D73" s="9" t="s">
        <v>378</v>
      </c>
      <c r="E73" s="6">
        <v>0.124</v>
      </c>
      <c r="F73" s="6" t="s">
        <v>9</v>
      </c>
      <c r="G73" s="10">
        <v>30.521751999999999</v>
      </c>
      <c r="H73" s="10">
        <v>-89.592489999999998</v>
      </c>
      <c r="I73" s="13"/>
      <c r="J73" s="13"/>
      <c r="K73" s="8"/>
    </row>
    <row r="74" spans="1:11" s="6" customFormat="1">
      <c r="A74" s="6" t="s">
        <v>381</v>
      </c>
      <c r="B74" s="7" t="s">
        <v>10</v>
      </c>
      <c r="C74" s="12" t="s">
        <v>10</v>
      </c>
      <c r="D74" s="9" t="s">
        <v>378</v>
      </c>
      <c r="E74" s="6">
        <v>0.13400000000000001</v>
      </c>
      <c r="F74" s="6" t="s">
        <v>9</v>
      </c>
      <c r="G74" s="10">
        <v>30.521751999999999</v>
      </c>
      <c r="H74" s="10">
        <v>-89.592489999999998</v>
      </c>
      <c r="I74" s="13"/>
      <c r="J74" s="13"/>
      <c r="K74" s="8"/>
    </row>
    <row r="75" spans="1:11" s="6" customFormat="1">
      <c r="A75" s="6" t="s">
        <v>382</v>
      </c>
      <c r="B75" s="7" t="s">
        <v>10</v>
      </c>
      <c r="C75" s="12" t="s">
        <v>10</v>
      </c>
      <c r="D75" s="9" t="s">
        <v>378</v>
      </c>
      <c r="E75" s="6">
        <v>0</v>
      </c>
      <c r="F75" s="6" t="s">
        <v>9</v>
      </c>
      <c r="G75" s="10">
        <v>30.521751999999999</v>
      </c>
      <c r="H75" s="10">
        <v>-89.592489999999998</v>
      </c>
      <c r="I75" s="13"/>
      <c r="J75" s="13"/>
      <c r="K75" s="8"/>
    </row>
    <row r="76" spans="1:11" s="6" customFormat="1">
      <c r="A76" s="6" t="s">
        <v>383</v>
      </c>
      <c r="B76" s="7" t="s">
        <v>10</v>
      </c>
      <c r="C76" s="12" t="s">
        <v>10</v>
      </c>
      <c r="D76" s="9" t="s">
        <v>378</v>
      </c>
      <c r="E76" s="6">
        <v>0</v>
      </c>
      <c r="F76" s="6" t="s">
        <v>9</v>
      </c>
      <c r="G76" s="10">
        <v>30.521751999999999</v>
      </c>
      <c r="H76" s="10">
        <v>-89.592489999999998</v>
      </c>
      <c r="I76" s="13"/>
      <c r="J76" s="13"/>
      <c r="K76" s="8"/>
    </row>
    <row r="77" spans="1:11" s="6" customFormat="1">
      <c r="A77" s="6" t="s">
        <v>384</v>
      </c>
      <c r="B77" s="7" t="s">
        <v>10</v>
      </c>
      <c r="C77" s="12" t="s">
        <v>10</v>
      </c>
      <c r="D77" s="9" t="s">
        <v>378</v>
      </c>
      <c r="E77" s="6">
        <v>7.1999999999999995E-2</v>
      </c>
      <c r="F77" s="6" t="s">
        <v>9</v>
      </c>
      <c r="G77" s="10">
        <v>30.521751999999999</v>
      </c>
      <c r="H77" s="10">
        <v>-89.592489999999998</v>
      </c>
      <c r="I77" s="13"/>
      <c r="J77" s="13"/>
      <c r="K77" s="8"/>
    </row>
    <row r="78" spans="1:11" s="6" customFormat="1">
      <c r="A78" s="6" t="s">
        <v>385</v>
      </c>
      <c r="B78" s="7" t="s">
        <v>10</v>
      </c>
      <c r="C78" s="12" t="s">
        <v>10</v>
      </c>
      <c r="D78" s="9" t="s">
        <v>378</v>
      </c>
      <c r="E78" s="6">
        <v>8.3000000000000004E-2</v>
      </c>
      <c r="F78" s="6" t="s">
        <v>9</v>
      </c>
      <c r="G78" s="10">
        <v>30.521751999999999</v>
      </c>
      <c r="H78" s="10">
        <v>-89.592489999999998</v>
      </c>
      <c r="I78" s="13"/>
      <c r="J78" s="13"/>
      <c r="K78" s="8"/>
    </row>
    <row r="79" spans="1:11" s="6" customFormat="1">
      <c r="A79" s="6" t="s">
        <v>386</v>
      </c>
      <c r="B79" s="7" t="s">
        <v>10</v>
      </c>
      <c r="C79" s="12" t="s">
        <v>10</v>
      </c>
      <c r="D79" s="9" t="s">
        <v>378</v>
      </c>
      <c r="E79" s="6">
        <v>8.7999999999999995E-2</v>
      </c>
      <c r="F79" s="6" t="s">
        <v>9</v>
      </c>
      <c r="G79" s="10">
        <v>30.521751999999999</v>
      </c>
      <c r="H79" s="10">
        <v>-89.592489999999998</v>
      </c>
      <c r="I79" s="13"/>
      <c r="J79" s="13"/>
      <c r="K79" s="8"/>
    </row>
    <row r="80" spans="1:11" s="6" customFormat="1">
      <c r="A80" s="6" t="s">
        <v>387</v>
      </c>
      <c r="B80" s="7" t="s">
        <v>10</v>
      </c>
      <c r="C80" s="12" t="s">
        <v>10</v>
      </c>
      <c r="D80" s="9" t="s">
        <v>378</v>
      </c>
      <c r="E80" s="6">
        <v>7.1999999999999995E-2</v>
      </c>
      <c r="F80" s="6" t="s">
        <v>9</v>
      </c>
      <c r="G80" s="10">
        <v>30.521751999999999</v>
      </c>
      <c r="H80" s="10">
        <v>-89.592489999999998</v>
      </c>
      <c r="I80" s="13"/>
      <c r="J80" s="13"/>
      <c r="K80" s="8"/>
    </row>
    <row r="81" spans="1:11" s="6" customFormat="1">
      <c r="A81" s="6" t="s">
        <v>388</v>
      </c>
      <c r="B81" s="7" t="s">
        <v>10</v>
      </c>
      <c r="C81" s="12" t="s">
        <v>10</v>
      </c>
      <c r="D81" s="9" t="s">
        <v>378</v>
      </c>
      <c r="E81" s="6">
        <v>0.106</v>
      </c>
      <c r="F81" s="6" t="s">
        <v>9</v>
      </c>
      <c r="G81" s="10">
        <v>30.521751999999999</v>
      </c>
      <c r="H81" s="10">
        <v>-89.592489999999998</v>
      </c>
      <c r="I81" s="13"/>
      <c r="J81" s="13"/>
      <c r="K81" s="8"/>
    </row>
    <row r="82" spans="1:11" s="6" customFormat="1">
      <c r="A82" s="6" t="s">
        <v>389</v>
      </c>
      <c r="B82" s="7" t="s">
        <v>10</v>
      </c>
      <c r="C82" s="12" t="s">
        <v>10</v>
      </c>
      <c r="D82" s="9" t="s">
        <v>378</v>
      </c>
      <c r="E82" s="6">
        <v>0.19900000000000001</v>
      </c>
      <c r="F82" s="6" t="s">
        <v>9</v>
      </c>
      <c r="G82" s="10">
        <v>30.521751999999999</v>
      </c>
      <c r="H82" s="10">
        <v>-89.592489999999998</v>
      </c>
      <c r="I82" s="13"/>
      <c r="J82" s="13"/>
      <c r="K82" s="8"/>
    </row>
    <row r="83" spans="1:11" s="6" customFormat="1">
      <c r="A83" s="6" t="s">
        <v>390</v>
      </c>
      <c r="B83" s="7" t="s">
        <v>10</v>
      </c>
      <c r="C83" s="12" t="s">
        <v>10</v>
      </c>
      <c r="D83" s="9" t="s">
        <v>378</v>
      </c>
      <c r="E83" s="6">
        <v>0.113</v>
      </c>
      <c r="F83" s="6" t="s">
        <v>9</v>
      </c>
      <c r="G83" s="10">
        <v>30.521751999999999</v>
      </c>
      <c r="H83" s="10">
        <v>-89.592489999999998</v>
      </c>
      <c r="I83" s="13"/>
      <c r="J83" s="13"/>
      <c r="K83" s="8"/>
    </row>
    <row r="84" spans="1:11" s="6" customFormat="1">
      <c r="A84" s="6" t="s">
        <v>391</v>
      </c>
      <c r="B84" s="7" t="s">
        <v>10</v>
      </c>
      <c r="C84" s="12" t="s">
        <v>10</v>
      </c>
      <c r="D84" s="9" t="s">
        <v>378</v>
      </c>
      <c r="E84" s="6">
        <v>0.122</v>
      </c>
      <c r="F84" s="6" t="s">
        <v>9</v>
      </c>
      <c r="G84" s="10">
        <v>30.521751999999999</v>
      </c>
      <c r="H84" s="10">
        <v>-89.592489999999998</v>
      </c>
      <c r="I84" s="13"/>
      <c r="J84" s="13"/>
      <c r="K84" s="8"/>
    </row>
    <row r="85" spans="1:11" s="6" customFormat="1">
      <c r="A85" s="6" t="s">
        <v>94</v>
      </c>
      <c r="B85" s="7" t="s">
        <v>10</v>
      </c>
      <c r="C85" s="12" t="s">
        <v>10</v>
      </c>
      <c r="D85" s="9" t="s">
        <v>378</v>
      </c>
      <c r="E85" s="6">
        <v>0</v>
      </c>
      <c r="F85" s="6" t="s">
        <v>9</v>
      </c>
      <c r="G85" s="10">
        <v>30.521751999999999</v>
      </c>
      <c r="H85" s="10">
        <v>-89.592489999999998</v>
      </c>
      <c r="I85" s="13"/>
      <c r="J85" s="13"/>
      <c r="K85" s="8"/>
    </row>
    <row r="86" spans="1:11" s="6" customFormat="1">
      <c r="A86" s="6" t="s">
        <v>95</v>
      </c>
      <c r="B86" s="7" t="s">
        <v>10</v>
      </c>
      <c r="C86" s="12" t="s">
        <v>10</v>
      </c>
      <c r="D86" s="9" t="s">
        <v>378</v>
      </c>
      <c r="E86" s="6">
        <v>0</v>
      </c>
      <c r="F86" s="6" t="s">
        <v>9</v>
      </c>
      <c r="G86" s="10">
        <v>30.521751999999999</v>
      </c>
      <c r="H86" s="10">
        <v>-89.592489999999998</v>
      </c>
      <c r="I86" s="13"/>
      <c r="J86" s="13"/>
      <c r="K86" s="8"/>
    </row>
    <row r="87" spans="1:11" s="6" customFormat="1">
      <c r="A87" s="6" t="s">
        <v>96</v>
      </c>
      <c r="B87" s="7" t="s">
        <v>10</v>
      </c>
      <c r="C87" s="12" t="s">
        <v>10</v>
      </c>
      <c r="D87" s="9" t="s">
        <v>378</v>
      </c>
      <c r="E87" s="6">
        <v>0.13600000000000001</v>
      </c>
      <c r="F87" s="6" t="s">
        <v>9</v>
      </c>
      <c r="G87" s="10">
        <v>30.521751999999999</v>
      </c>
      <c r="H87" s="10">
        <v>-89.592489999999998</v>
      </c>
      <c r="I87" s="13"/>
      <c r="J87" s="13"/>
      <c r="K87" s="8"/>
    </row>
    <row r="88" spans="1:11" s="6" customFormat="1">
      <c r="A88" s="6" t="s">
        <v>97</v>
      </c>
      <c r="B88" s="7" t="s">
        <v>10</v>
      </c>
      <c r="C88" s="12" t="s">
        <v>10</v>
      </c>
      <c r="D88" s="9" t="s">
        <v>378</v>
      </c>
      <c r="E88" s="6">
        <v>0.115</v>
      </c>
      <c r="F88" s="6" t="s">
        <v>9</v>
      </c>
      <c r="G88" s="10">
        <v>30.521751999999999</v>
      </c>
      <c r="H88" s="10">
        <v>-89.592489999999998</v>
      </c>
      <c r="I88" s="13"/>
      <c r="J88" s="13"/>
      <c r="K88" s="8"/>
    </row>
    <row r="89" spans="1:11" s="6" customFormat="1">
      <c r="A89" s="6" t="s">
        <v>98</v>
      </c>
      <c r="B89" s="7" t="s">
        <v>10</v>
      </c>
      <c r="C89" s="12" t="s">
        <v>10</v>
      </c>
      <c r="D89" s="9" t="s">
        <v>378</v>
      </c>
      <c r="E89" s="6">
        <v>0.14699999999999999</v>
      </c>
      <c r="F89" s="6" t="s">
        <v>9</v>
      </c>
      <c r="G89" s="10">
        <v>30.521751999999999</v>
      </c>
      <c r="H89" s="10">
        <v>-89.592489999999998</v>
      </c>
      <c r="I89" s="13"/>
      <c r="J89" s="13"/>
      <c r="K89" s="8"/>
    </row>
    <row r="90" spans="1:11" s="6" customFormat="1">
      <c r="A90" s="6" t="s">
        <v>99</v>
      </c>
      <c r="B90" s="7" t="s">
        <v>10</v>
      </c>
      <c r="C90" s="12" t="s">
        <v>10</v>
      </c>
      <c r="D90" s="9" t="s">
        <v>378</v>
      </c>
      <c r="E90" s="6">
        <v>0</v>
      </c>
      <c r="F90" s="6" t="s">
        <v>9</v>
      </c>
      <c r="G90" s="10">
        <v>30.521751999999999</v>
      </c>
      <c r="H90" s="10">
        <v>-89.592489999999998</v>
      </c>
      <c r="I90" s="13"/>
      <c r="J90" s="13"/>
      <c r="K90" s="8"/>
    </row>
    <row r="91" spans="1:11" s="6" customFormat="1">
      <c r="A91" s="6" t="s">
        <v>100</v>
      </c>
      <c r="B91" s="7" t="s">
        <v>10</v>
      </c>
      <c r="C91" s="12" t="s">
        <v>10</v>
      </c>
      <c r="D91" s="9" t="s">
        <v>378</v>
      </c>
      <c r="E91" s="6">
        <v>5.5E-2</v>
      </c>
      <c r="F91" s="6" t="s">
        <v>9</v>
      </c>
      <c r="G91" s="10">
        <v>30.521751999999999</v>
      </c>
      <c r="H91" s="10">
        <v>-89.592489999999998</v>
      </c>
      <c r="I91" s="13"/>
      <c r="J91" s="13"/>
      <c r="K91" s="8"/>
    </row>
    <row r="92" spans="1:11" s="6" customFormat="1">
      <c r="A92" s="6" t="s">
        <v>101</v>
      </c>
      <c r="B92" s="7" t="s">
        <v>10</v>
      </c>
      <c r="C92" s="12" t="s">
        <v>10</v>
      </c>
      <c r="D92" s="9" t="s">
        <v>378</v>
      </c>
      <c r="E92" s="6">
        <v>0</v>
      </c>
      <c r="F92" s="6" t="s">
        <v>9</v>
      </c>
      <c r="G92" s="10">
        <v>30.521751999999999</v>
      </c>
      <c r="H92" s="10">
        <v>-89.592489999999998</v>
      </c>
      <c r="I92" s="13"/>
      <c r="J92" s="13"/>
      <c r="K92" s="8"/>
    </row>
    <row r="93" spans="1:11" s="6" customFormat="1">
      <c r="A93" s="6" t="s">
        <v>102</v>
      </c>
      <c r="B93" s="7" t="s">
        <v>10</v>
      </c>
      <c r="C93" s="12" t="s">
        <v>10</v>
      </c>
      <c r="D93" s="9" t="s">
        <v>378</v>
      </c>
      <c r="E93" s="6">
        <v>0.14699999999999999</v>
      </c>
      <c r="F93" s="6" t="s">
        <v>9</v>
      </c>
      <c r="G93" s="10">
        <v>30.521751999999999</v>
      </c>
      <c r="H93" s="10">
        <v>-89.592489999999998</v>
      </c>
      <c r="I93" s="13"/>
      <c r="J93" s="13"/>
      <c r="K93" s="8"/>
    </row>
    <row r="94" spans="1:11" s="6" customFormat="1">
      <c r="A94" s="6" t="s">
        <v>103</v>
      </c>
      <c r="B94" s="7" t="s">
        <v>10</v>
      </c>
      <c r="C94" s="12" t="s">
        <v>10</v>
      </c>
      <c r="D94" s="9" t="s">
        <v>378</v>
      </c>
      <c r="E94" s="6">
        <v>0.14699999999999999</v>
      </c>
      <c r="F94" s="6" t="s">
        <v>9</v>
      </c>
      <c r="G94" s="10">
        <v>30.521751999999999</v>
      </c>
      <c r="H94" s="10">
        <v>-89.592489999999998</v>
      </c>
      <c r="I94" s="13"/>
      <c r="J94" s="13"/>
      <c r="K94" s="8"/>
    </row>
    <row r="95" spans="1:11" s="6" customFormat="1">
      <c r="A95" s="6" t="s">
        <v>104</v>
      </c>
      <c r="B95" s="7" t="s">
        <v>10</v>
      </c>
      <c r="C95" s="12" t="s">
        <v>10</v>
      </c>
      <c r="D95" s="9" t="s">
        <v>378</v>
      </c>
      <c r="E95" s="6">
        <v>6.8000000000000005E-2</v>
      </c>
      <c r="F95" s="6" t="s">
        <v>9</v>
      </c>
      <c r="G95" s="10">
        <v>30.521751999999999</v>
      </c>
      <c r="H95" s="10">
        <v>-89.592489999999998</v>
      </c>
      <c r="I95" s="13"/>
      <c r="J95" s="13"/>
      <c r="K95" s="8"/>
    </row>
    <row r="96" spans="1:11" s="6" customFormat="1">
      <c r="A96" s="6" t="s">
        <v>105</v>
      </c>
      <c r="B96" s="7" t="s">
        <v>10</v>
      </c>
      <c r="C96" s="12" t="s">
        <v>10</v>
      </c>
      <c r="D96" s="9" t="s">
        <v>378</v>
      </c>
      <c r="E96" s="6">
        <v>6.8000000000000005E-2</v>
      </c>
      <c r="F96" s="6" t="s">
        <v>9</v>
      </c>
      <c r="G96" s="10">
        <v>30.521751999999999</v>
      </c>
      <c r="H96" s="10">
        <v>-89.592489999999998</v>
      </c>
      <c r="I96" s="13"/>
      <c r="J96" s="13"/>
      <c r="K96" s="8"/>
    </row>
    <row r="97" spans="1:11" s="6" customFormat="1">
      <c r="A97" s="6" t="s">
        <v>106</v>
      </c>
      <c r="B97" s="7" t="s">
        <v>10</v>
      </c>
      <c r="C97" s="12" t="s">
        <v>10</v>
      </c>
      <c r="D97" s="9" t="s">
        <v>378</v>
      </c>
      <c r="E97" s="6">
        <v>0.126</v>
      </c>
      <c r="F97" s="6" t="s">
        <v>9</v>
      </c>
      <c r="G97" s="10">
        <v>30.521751999999999</v>
      </c>
      <c r="H97" s="10">
        <v>-89.592489999999998</v>
      </c>
      <c r="I97" s="13"/>
      <c r="J97" s="13"/>
      <c r="K97" s="8"/>
    </row>
    <row r="98" spans="1:11" s="6" customFormat="1">
      <c r="A98" s="6" t="s">
        <v>107</v>
      </c>
      <c r="B98" s="7" t="s">
        <v>10</v>
      </c>
      <c r="C98" s="12" t="s">
        <v>10</v>
      </c>
      <c r="D98" s="9" t="s">
        <v>378</v>
      </c>
      <c r="E98" s="6">
        <v>0.191</v>
      </c>
      <c r="F98" s="6" t="s">
        <v>9</v>
      </c>
      <c r="G98" s="10">
        <v>30.521751999999999</v>
      </c>
      <c r="H98" s="10">
        <v>-89.592489999999998</v>
      </c>
      <c r="I98" s="13"/>
      <c r="J98" s="13"/>
      <c r="K98" s="8"/>
    </row>
    <row r="99" spans="1:11" s="6" customFormat="1">
      <c r="A99" s="6" t="s">
        <v>108</v>
      </c>
      <c r="B99" s="7" t="s">
        <v>10</v>
      </c>
      <c r="C99" s="12" t="s">
        <v>10</v>
      </c>
      <c r="D99" s="9" t="s">
        <v>378</v>
      </c>
      <c r="E99" s="6">
        <v>0</v>
      </c>
      <c r="F99" s="6" t="s">
        <v>9</v>
      </c>
      <c r="G99" s="10">
        <v>30.521751999999999</v>
      </c>
      <c r="H99" s="10">
        <v>-89.592489999999998</v>
      </c>
      <c r="I99" s="13"/>
      <c r="J99" s="13"/>
      <c r="K99" s="8"/>
    </row>
    <row r="100" spans="1:11" s="6" customFormat="1">
      <c r="A100" s="6" t="s">
        <v>109</v>
      </c>
      <c r="B100" s="7" t="s">
        <v>10</v>
      </c>
      <c r="C100" s="12" t="s">
        <v>10</v>
      </c>
      <c r="D100" s="9" t="s">
        <v>378</v>
      </c>
      <c r="E100" s="6">
        <v>0.16200000000000001</v>
      </c>
      <c r="F100" s="6" t="s">
        <v>9</v>
      </c>
      <c r="G100" s="10">
        <v>30.521751999999999</v>
      </c>
      <c r="H100" s="10">
        <v>-89.592489999999998</v>
      </c>
      <c r="I100" s="13"/>
      <c r="J100" s="13"/>
      <c r="K100" s="8"/>
    </row>
    <row r="101" spans="1:11" s="6" customFormat="1">
      <c r="A101" s="6" t="s">
        <v>110</v>
      </c>
      <c r="B101" s="7" t="s">
        <v>11</v>
      </c>
      <c r="C101" s="12" t="s">
        <v>11</v>
      </c>
      <c r="D101" s="9" t="s">
        <v>378</v>
      </c>
      <c r="E101" s="6">
        <v>0</v>
      </c>
      <c r="F101" s="6" t="s">
        <v>9</v>
      </c>
      <c r="G101" s="10">
        <v>30.575522599999999</v>
      </c>
      <c r="H101" s="10">
        <v>-89.211050999999998</v>
      </c>
      <c r="I101" s="13"/>
      <c r="J101" s="13"/>
      <c r="K101" s="8"/>
    </row>
    <row r="102" spans="1:11" s="6" customFormat="1">
      <c r="A102" s="6" t="s">
        <v>111</v>
      </c>
      <c r="B102" s="7" t="s">
        <v>11</v>
      </c>
      <c r="C102" s="12" t="s">
        <v>11</v>
      </c>
      <c r="D102" s="9" t="s">
        <v>378</v>
      </c>
      <c r="E102" s="6">
        <v>0</v>
      </c>
      <c r="F102" s="6" t="s">
        <v>9</v>
      </c>
      <c r="G102" s="10">
        <v>30.575522599999999</v>
      </c>
      <c r="H102" s="10">
        <v>-89.211050999999998</v>
      </c>
      <c r="I102" s="13"/>
      <c r="J102" s="13"/>
      <c r="K102" s="8"/>
    </row>
    <row r="103" spans="1:11" s="6" customFormat="1">
      <c r="A103" s="6" t="s">
        <v>112</v>
      </c>
      <c r="B103" s="7" t="s">
        <v>11</v>
      </c>
      <c r="C103" s="12" t="s">
        <v>11</v>
      </c>
      <c r="D103" s="9" t="s">
        <v>378</v>
      </c>
      <c r="E103" s="6">
        <v>0</v>
      </c>
      <c r="F103" s="6" t="s">
        <v>9</v>
      </c>
      <c r="G103" s="10">
        <v>30.575522599999999</v>
      </c>
      <c r="H103" s="10">
        <v>-89.211050999999998</v>
      </c>
      <c r="I103" s="13"/>
      <c r="J103" s="13"/>
      <c r="K103" s="8"/>
    </row>
    <row r="104" spans="1:11" s="6" customFormat="1">
      <c r="A104" s="6" t="s">
        <v>113</v>
      </c>
      <c r="B104" s="7" t="s">
        <v>11</v>
      </c>
      <c r="C104" s="12" t="s">
        <v>11</v>
      </c>
      <c r="D104" s="9" t="s">
        <v>378</v>
      </c>
      <c r="E104" s="6">
        <v>0</v>
      </c>
      <c r="F104" s="6" t="s">
        <v>9</v>
      </c>
      <c r="G104" s="10">
        <v>30.575522599999999</v>
      </c>
      <c r="H104" s="10">
        <v>-89.211050999999998</v>
      </c>
      <c r="I104" s="13"/>
      <c r="J104" s="13"/>
      <c r="K104" s="8"/>
    </row>
    <row r="105" spans="1:11" s="6" customFormat="1">
      <c r="A105" s="6" t="s">
        <v>114</v>
      </c>
      <c r="B105" s="7" t="s">
        <v>11</v>
      </c>
      <c r="C105" s="12" t="s">
        <v>11</v>
      </c>
      <c r="D105" s="9" t="s">
        <v>378</v>
      </c>
      <c r="E105" s="6">
        <v>0</v>
      </c>
      <c r="F105" s="6" t="s">
        <v>9</v>
      </c>
      <c r="G105" s="10">
        <v>30.575522599999999</v>
      </c>
      <c r="H105" s="10">
        <v>-89.211050999999998</v>
      </c>
      <c r="I105" s="13"/>
      <c r="J105" s="13"/>
      <c r="K105" s="8"/>
    </row>
    <row r="106" spans="1:11" s="6" customFormat="1">
      <c r="A106" s="6" t="s">
        <v>115</v>
      </c>
      <c r="B106" s="7" t="s">
        <v>11</v>
      </c>
      <c r="C106" s="12" t="s">
        <v>11</v>
      </c>
      <c r="D106" s="9" t="s">
        <v>378</v>
      </c>
      <c r="E106" s="6">
        <v>0</v>
      </c>
      <c r="F106" s="6" t="s">
        <v>9</v>
      </c>
      <c r="G106" s="10">
        <v>30.575522599999999</v>
      </c>
      <c r="H106" s="10">
        <v>-89.211050999999998</v>
      </c>
      <c r="I106" s="13"/>
      <c r="J106" s="13"/>
      <c r="K106" s="8"/>
    </row>
    <row r="107" spans="1:11" s="6" customFormat="1">
      <c r="A107" s="6" t="s">
        <v>116</v>
      </c>
      <c r="B107" s="7" t="s">
        <v>11</v>
      </c>
      <c r="C107" s="12" t="s">
        <v>11</v>
      </c>
      <c r="D107" s="9" t="s">
        <v>378</v>
      </c>
      <c r="E107" s="6">
        <v>0</v>
      </c>
      <c r="F107" s="6" t="s">
        <v>9</v>
      </c>
      <c r="G107" s="10">
        <v>30.575522599999999</v>
      </c>
      <c r="H107" s="10">
        <v>-89.211050999999998</v>
      </c>
      <c r="I107" s="13"/>
      <c r="J107" s="13"/>
      <c r="K107" s="8"/>
    </row>
    <row r="108" spans="1:11" s="6" customFormat="1">
      <c r="A108" s="6" t="s">
        <v>117</v>
      </c>
      <c r="B108" s="7" t="s">
        <v>11</v>
      </c>
      <c r="C108" s="12" t="s">
        <v>11</v>
      </c>
      <c r="D108" s="9" t="s">
        <v>378</v>
      </c>
      <c r="E108" s="6">
        <v>0</v>
      </c>
      <c r="F108" s="6" t="s">
        <v>9</v>
      </c>
      <c r="G108" s="10">
        <v>30.575522599999999</v>
      </c>
      <c r="H108" s="10">
        <v>-89.211050999999998</v>
      </c>
      <c r="I108" s="13"/>
      <c r="J108" s="13"/>
      <c r="K108" s="8"/>
    </row>
    <row r="109" spans="1:11" s="6" customFormat="1">
      <c r="A109" s="6" t="s">
        <v>118</v>
      </c>
      <c r="B109" s="7" t="s">
        <v>11</v>
      </c>
      <c r="C109" s="12" t="s">
        <v>11</v>
      </c>
      <c r="D109" s="9" t="s">
        <v>378</v>
      </c>
      <c r="E109" s="6">
        <v>0</v>
      </c>
      <c r="F109" s="6" t="s">
        <v>9</v>
      </c>
      <c r="G109" s="10">
        <v>30.575522599999999</v>
      </c>
      <c r="H109" s="10">
        <v>-89.211050999999998</v>
      </c>
      <c r="I109" s="13"/>
      <c r="J109" s="13"/>
      <c r="K109" s="8"/>
    </row>
    <row r="110" spans="1:11" s="6" customFormat="1">
      <c r="A110" s="6" t="s">
        <v>119</v>
      </c>
      <c r="B110" s="7" t="s">
        <v>11</v>
      </c>
      <c r="C110" s="12" t="s">
        <v>11</v>
      </c>
      <c r="D110" s="9" t="s">
        <v>378</v>
      </c>
      <c r="E110" s="6">
        <v>0</v>
      </c>
      <c r="F110" s="6" t="s">
        <v>9</v>
      </c>
      <c r="G110" s="10">
        <v>30.575522599999999</v>
      </c>
      <c r="H110" s="10">
        <v>-89.211050999999998</v>
      </c>
      <c r="I110" s="13"/>
      <c r="J110" s="13"/>
      <c r="K110" s="8"/>
    </row>
    <row r="111" spans="1:11" s="6" customFormat="1">
      <c r="A111" s="6" t="s">
        <v>120</v>
      </c>
      <c r="B111" s="7" t="s">
        <v>11</v>
      </c>
      <c r="C111" s="12" t="s">
        <v>11</v>
      </c>
      <c r="D111" s="9" t="s">
        <v>378</v>
      </c>
      <c r="E111" s="6">
        <v>0</v>
      </c>
      <c r="F111" s="6" t="s">
        <v>9</v>
      </c>
      <c r="G111" s="10">
        <v>30.575522599999999</v>
      </c>
      <c r="H111" s="10">
        <v>-89.211050999999998</v>
      </c>
      <c r="I111" s="13"/>
      <c r="J111" s="13"/>
      <c r="K111" s="8"/>
    </row>
    <row r="112" spans="1:11" s="6" customFormat="1">
      <c r="A112" s="6" t="s">
        <v>121</v>
      </c>
      <c r="B112" s="7" t="s">
        <v>11</v>
      </c>
      <c r="C112" s="12" t="s">
        <v>11</v>
      </c>
      <c r="D112" s="9" t="s">
        <v>378</v>
      </c>
      <c r="E112" s="6">
        <v>0</v>
      </c>
      <c r="F112" s="6" t="s">
        <v>9</v>
      </c>
      <c r="G112" s="10">
        <v>30.575522599999999</v>
      </c>
      <c r="H112" s="10">
        <v>-89.211050999999998</v>
      </c>
      <c r="I112" s="13"/>
      <c r="J112" s="13"/>
      <c r="K112" s="8"/>
    </row>
    <row r="113" spans="1:11" s="6" customFormat="1">
      <c r="A113" s="6" t="s">
        <v>122</v>
      </c>
      <c r="B113" s="7" t="s">
        <v>11</v>
      </c>
      <c r="C113" s="12" t="s">
        <v>11</v>
      </c>
      <c r="D113" s="9" t="s">
        <v>378</v>
      </c>
      <c r="E113" s="6">
        <v>0</v>
      </c>
      <c r="F113" s="6" t="s">
        <v>9</v>
      </c>
      <c r="G113" s="10">
        <v>30.575522599999999</v>
      </c>
      <c r="H113" s="10">
        <v>-89.211050999999998</v>
      </c>
      <c r="I113" s="13"/>
      <c r="J113" s="13"/>
      <c r="K113" s="8"/>
    </row>
    <row r="114" spans="1:11" s="6" customFormat="1">
      <c r="A114" s="6" t="s">
        <v>123</v>
      </c>
      <c r="B114" s="7" t="s">
        <v>11</v>
      </c>
      <c r="C114" s="12" t="s">
        <v>11</v>
      </c>
      <c r="D114" s="9" t="s">
        <v>378</v>
      </c>
      <c r="E114" s="6">
        <v>0</v>
      </c>
      <c r="F114" s="6" t="s">
        <v>9</v>
      </c>
      <c r="G114" s="10">
        <v>30.575522599999999</v>
      </c>
      <c r="H114" s="10">
        <v>-89.211050999999998</v>
      </c>
      <c r="I114" s="13"/>
      <c r="J114" s="13"/>
      <c r="K114" s="8"/>
    </row>
    <row r="115" spans="1:11" s="6" customFormat="1">
      <c r="A115" s="6" t="s">
        <v>124</v>
      </c>
      <c r="B115" s="7" t="s">
        <v>11</v>
      </c>
      <c r="C115" s="12" t="s">
        <v>11</v>
      </c>
      <c r="D115" s="9" t="s">
        <v>378</v>
      </c>
      <c r="E115" s="6">
        <v>0</v>
      </c>
      <c r="F115" s="6" t="s">
        <v>9</v>
      </c>
      <c r="G115" s="10">
        <v>30.575522599999999</v>
      </c>
      <c r="H115" s="10">
        <v>-89.211050999999998</v>
      </c>
      <c r="I115" s="13"/>
      <c r="J115" s="13"/>
      <c r="K115" s="8"/>
    </row>
    <row r="116" spans="1:11" s="6" customFormat="1">
      <c r="A116" s="6" t="s">
        <v>125</v>
      </c>
      <c r="B116" s="7" t="s">
        <v>11</v>
      </c>
      <c r="C116" s="12" t="s">
        <v>11</v>
      </c>
      <c r="D116" s="9" t="s">
        <v>378</v>
      </c>
      <c r="E116" s="6">
        <v>0</v>
      </c>
      <c r="F116" s="6" t="s">
        <v>9</v>
      </c>
      <c r="G116" s="10">
        <v>30.575522599999999</v>
      </c>
      <c r="H116" s="10">
        <v>-89.211050999999998</v>
      </c>
      <c r="I116" s="13"/>
      <c r="J116" s="13"/>
      <c r="K116" s="8"/>
    </row>
    <row r="117" spans="1:11" s="6" customFormat="1">
      <c r="A117" s="6" t="s">
        <v>126</v>
      </c>
      <c r="B117" s="7" t="s">
        <v>11</v>
      </c>
      <c r="C117" s="12" t="s">
        <v>11</v>
      </c>
      <c r="D117" s="9" t="s">
        <v>378</v>
      </c>
      <c r="E117" s="6">
        <v>0</v>
      </c>
      <c r="F117" s="6" t="s">
        <v>9</v>
      </c>
      <c r="G117" s="10">
        <v>30.575522599999999</v>
      </c>
      <c r="H117" s="10">
        <v>-89.211050999999998</v>
      </c>
      <c r="I117" s="13"/>
      <c r="J117" s="13"/>
      <c r="K117" s="8"/>
    </row>
    <row r="118" spans="1:11" s="6" customFormat="1">
      <c r="A118" s="6" t="s">
        <v>127</v>
      </c>
      <c r="B118" s="7" t="s">
        <v>11</v>
      </c>
      <c r="C118" s="12" t="s">
        <v>11</v>
      </c>
      <c r="D118" s="9" t="s">
        <v>378</v>
      </c>
      <c r="E118" s="6">
        <v>0</v>
      </c>
      <c r="F118" s="6" t="s">
        <v>9</v>
      </c>
      <c r="G118" s="10">
        <v>30.575522599999999</v>
      </c>
      <c r="H118" s="10">
        <v>-89.211050999999998</v>
      </c>
      <c r="I118" s="13"/>
      <c r="J118" s="13"/>
      <c r="K118" s="8"/>
    </row>
    <row r="119" spans="1:11" s="6" customFormat="1">
      <c r="A119" s="6" t="s">
        <v>128</v>
      </c>
      <c r="B119" s="7" t="s">
        <v>11</v>
      </c>
      <c r="C119" s="12" t="s">
        <v>11</v>
      </c>
      <c r="D119" s="9" t="s">
        <v>378</v>
      </c>
      <c r="E119" s="6">
        <v>0</v>
      </c>
      <c r="F119" s="6" t="s">
        <v>9</v>
      </c>
      <c r="G119" s="10">
        <v>30.575522599999999</v>
      </c>
      <c r="H119" s="10">
        <v>-89.211050999999998</v>
      </c>
      <c r="I119" s="13"/>
      <c r="J119" s="13"/>
      <c r="K119" s="8"/>
    </row>
    <row r="120" spans="1:11" s="6" customFormat="1">
      <c r="A120" s="6" t="s">
        <v>27</v>
      </c>
      <c r="B120" s="7" t="s">
        <v>28</v>
      </c>
      <c r="C120" s="14" t="s">
        <v>129</v>
      </c>
      <c r="D120" s="9" t="s">
        <v>403</v>
      </c>
      <c r="E120" s="6">
        <v>1</v>
      </c>
      <c r="F120" s="6" t="s">
        <v>200</v>
      </c>
      <c r="G120" s="15">
        <v>30.3309</v>
      </c>
      <c r="H120" s="10">
        <v>-91.696399999999997</v>
      </c>
      <c r="I120" s="16"/>
      <c r="J120" s="14"/>
      <c r="K120" s="14"/>
    </row>
    <row r="121" spans="1:11" s="6" customFormat="1">
      <c r="A121" s="6" t="s">
        <v>29</v>
      </c>
      <c r="B121" s="7" t="s">
        <v>28</v>
      </c>
      <c r="C121" s="14" t="s">
        <v>129</v>
      </c>
      <c r="D121" s="9" t="s">
        <v>403</v>
      </c>
      <c r="E121" s="6">
        <v>1</v>
      </c>
      <c r="F121" s="6" t="s">
        <v>200</v>
      </c>
      <c r="G121" s="10">
        <v>30.3309</v>
      </c>
      <c r="H121" s="10">
        <v>-91.696399999999997</v>
      </c>
      <c r="I121" s="16"/>
      <c r="J121" s="14"/>
      <c r="K121" s="14"/>
    </row>
    <row r="122" spans="1:11" s="6" customFormat="1">
      <c r="A122" s="6" t="s">
        <v>30</v>
      </c>
      <c r="B122" s="7" t="s">
        <v>28</v>
      </c>
      <c r="C122" s="14" t="s">
        <v>129</v>
      </c>
      <c r="D122" s="9" t="s">
        <v>403</v>
      </c>
      <c r="E122" s="6">
        <v>1</v>
      </c>
      <c r="F122" s="6" t="s">
        <v>200</v>
      </c>
      <c r="G122" s="10">
        <v>30.3309</v>
      </c>
      <c r="H122" s="10">
        <v>-91.696399999999997</v>
      </c>
      <c r="I122" s="16"/>
      <c r="J122" s="14"/>
      <c r="K122" s="14"/>
    </row>
    <row r="123" spans="1:11" s="6" customFormat="1">
      <c r="A123" s="6" t="s">
        <v>31</v>
      </c>
      <c r="B123" s="7" t="s">
        <v>28</v>
      </c>
      <c r="C123" s="14" t="s">
        <v>129</v>
      </c>
      <c r="D123" s="9" t="s">
        <v>403</v>
      </c>
      <c r="E123" s="6">
        <v>1</v>
      </c>
      <c r="F123" s="6" t="s">
        <v>200</v>
      </c>
      <c r="G123" s="10">
        <v>30.3309</v>
      </c>
      <c r="H123" s="10">
        <v>-91.696399999999997</v>
      </c>
      <c r="I123" s="16"/>
      <c r="J123" s="14"/>
      <c r="K123" s="14"/>
    </row>
    <row r="124" spans="1:11" s="6" customFormat="1">
      <c r="A124" s="6" t="s">
        <v>32</v>
      </c>
      <c r="B124" s="7" t="s">
        <v>28</v>
      </c>
      <c r="C124" s="14" t="s">
        <v>129</v>
      </c>
      <c r="D124" s="9" t="s">
        <v>403</v>
      </c>
      <c r="E124" s="6">
        <v>1</v>
      </c>
      <c r="F124" s="6" t="s">
        <v>200</v>
      </c>
      <c r="G124" s="10">
        <v>30.3309</v>
      </c>
      <c r="H124" s="10">
        <v>-91.696399999999997</v>
      </c>
      <c r="I124" s="16"/>
      <c r="J124" s="14"/>
      <c r="K124" s="14"/>
    </row>
    <row r="125" spans="1:11" s="6" customFormat="1">
      <c r="A125" s="6" t="s">
        <v>33</v>
      </c>
      <c r="B125" s="7" t="s">
        <v>28</v>
      </c>
      <c r="C125" s="14" t="s">
        <v>129</v>
      </c>
      <c r="D125" s="9" t="s">
        <v>403</v>
      </c>
      <c r="E125" s="6">
        <v>1</v>
      </c>
      <c r="F125" s="6" t="s">
        <v>200</v>
      </c>
      <c r="G125" s="10">
        <v>30.3309</v>
      </c>
      <c r="H125" s="10">
        <v>-91.696399999999997</v>
      </c>
      <c r="I125" s="16"/>
      <c r="J125" s="14"/>
      <c r="K125" s="14"/>
    </row>
    <row r="126" spans="1:11" s="6" customFormat="1">
      <c r="A126" s="6" t="s">
        <v>34</v>
      </c>
      <c r="B126" s="7" t="s">
        <v>28</v>
      </c>
      <c r="C126" s="14" t="s">
        <v>129</v>
      </c>
      <c r="D126" s="9" t="s">
        <v>403</v>
      </c>
      <c r="E126" s="6">
        <v>1</v>
      </c>
      <c r="F126" s="6" t="s">
        <v>200</v>
      </c>
      <c r="G126" s="10">
        <v>30.3309</v>
      </c>
      <c r="H126" s="10">
        <v>-91.696399999999997</v>
      </c>
      <c r="I126" s="16"/>
      <c r="J126" s="14"/>
      <c r="K126" s="14"/>
    </row>
    <row r="127" spans="1:11" s="6" customFormat="1">
      <c r="A127" s="6" t="s">
        <v>130</v>
      </c>
      <c r="B127" s="7" t="s">
        <v>35</v>
      </c>
      <c r="C127" s="14" t="s">
        <v>131</v>
      </c>
      <c r="D127" s="9" t="s">
        <v>229</v>
      </c>
      <c r="E127" s="6">
        <v>0.379</v>
      </c>
      <c r="F127" s="6" t="s">
        <v>210</v>
      </c>
      <c r="G127" s="10">
        <v>30.707778000000001</v>
      </c>
      <c r="H127" s="10">
        <v>-90.881111000000004</v>
      </c>
      <c r="I127" s="17"/>
      <c r="J127" s="14"/>
      <c r="K127" s="14"/>
    </row>
    <row r="128" spans="1:11" s="6" customFormat="1">
      <c r="A128" s="6" t="s">
        <v>132</v>
      </c>
      <c r="B128" s="7" t="s">
        <v>35</v>
      </c>
      <c r="C128" s="14" t="s">
        <v>131</v>
      </c>
      <c r="D128" s="9" t="s">
        <v>229</v>
      </c>
      <c r="E128" s="6">
        <v>0.48099999999999998</v>
      </c>
      <c r="F128" s="6" t="s">
        <v>210</v>
      </c>
      <c r="G128" s="10">
        <v>30.707778000000001</v>
      </c>
      <c r="H128" s="10">
        <v>-90.881111000000004</v>
      </c>
      <c r="I128" s="17"/>
      <c r="J128" s="14"/>
      <c r="K128" s="14"/>
    </row>
    <row r="129" spans="1:11" s="6" customFormat="1">
      <c r="A129" s="6" t="s">
        <v>133</v>
      </c>
      <c r="B129" s="7" t="s">
        <v>35</v>
      </c>
      <c r="C129" s="14" t="s">
        <v>131</v>
      </c>
      <c r="D129" s="9" t="s">
        <v>229</v>
      </c>
      <c r="E129" s="6">
        <v>0.52800000000000002</v>
      </c>
      <c r="F129" s="6" t="s">
        <v>210</v>
      </c>
      <c r="G129" s="10">
        <v>30.707778000000001</v>
      </c>
      <c r="H129" s="10">
        <v>-90.881111000000004</v>
      </c>
      <c r="I129" s="17"/>
      <c r="J129" s="14"/>
      <c r="K129" s="14"/>
    </row>
    <row r="130" spans="1:11" s="6" customFormat="1">
      <c r="A130" s="6" t="s">
        <v>188</v>
      </c>
      <c r="B130" s="7" t="s">
        <v>35</v>
      </c>
      <c r="C130" s="14" t="s">
        <v>131</v>
      </c>
      <c r="D130" s="9" t="s">
        <v>229</v>
      </c>
      <c r="E130" s="6">
        <v>0.68300000000000005</v>
      </c>
      <c r="F130" s="6" t="s">
        <v>210</v>
      </c>
      <c r="G130" s="10">
        <v>30.707778000000001</v>
      </c>
      <c r="H130" s="10">
        <v>-90.881111000000004</v>
      </c>
      <c r="I130" s="17"/>
      <c r="J130" s="14"/>
      <c r="K130" s="14"/>
    </row>
    <row r="131" spans="1:11" s="6" customFormat="1">
      <c r="A131" s="6" t="s">
        <v>189</v>
      </c>
      <c r="B131" s="7" t="s">
        <v>35</v>
      </c>
      <c r="C131" s="14" t="s">
        <v>131</v>
      </c>
      <c r="D131" s="9" t="s">
        <v>229</v>
      </c>
      <c r="E131" s="6">
        <v>0.59299999999999997</v>
      </c>
      <c r="F131" s="6" t="s">
        <v>210</v>
      </c>
      <c r="G131" s="10">
        <v>30.707778000000001</v>
      </c>
      <c r="H131" s="10">
        <v>-90.881111000000004</v>
      </c>
      <c r="I131" s="17"/>
      <c r="J131" s="14"/>
      <c r="K131" s="14"/>
    </row>
    <row r="132" spans="1:11" s="6" customFormat="1">
      <c r="A132" s="6" t="s">
        <v>134</v>
      </c>
      <c r="B132" s="7" t="s">
        <v>35</v>
      </c>
      <c r="C132" s="14" t="s">
        <v>131</v>
      </c>
      <c r="D132" s="9" t="s">
        <v>229</v>
      </c>
      <c r="E132" s="6">
        <v>0.64900000000000002</v>
      </c>
      <c r="F132" s="6" t="s">
        <v>210</v>
      </c>
      <c r="G132" s="10">
        <v>30.707778000000001</v>
      </c>
      <c r="H132" s="10">
        <v>-90.881111000000004</v>
      </c>
      <c r="I132" s="17"/>
      <c r="J132" s="14"/>
      <c r="K132" s="14"/>
    </row>
    <row r="133" spans="1:11" s="6" customFormat="1">
      <c r="A133" s="6" t="s">
        <v>135</v>
      </c>
      <c r="B133" s="7" t="s">
        <v>36</v>
      </c>
      <c r="C133" s="14" t="s">
        <v>131</v>
      </c>
      <c r="D133" s="9" t="s">
        <v>229</v>
      </c>
      <c r="E133" s="6">
        <v>0.64500000000000002</v>
      </c>
      <c r="F133" s="6" t="s">
        <v>210</v>
      </c>
      <c r="G133" s="10">
        <v>30.707778000000001</v>
      </c>
      <c r="H133" s="10">
        <v>-90.881111000000004</v>
      </c>
      <c r="I133" s="17"/>
      <c r="J133" s="14"/>
      <c r="K133" s="14"/>
    </row>
    <row r="134" spans="1:11" s="6" customFormat="1">
      <c r="A134" s="6" t="s">
        <v>136</v>
      </c>
      <c r="B134" s="7" t="s">
        <v>36</v>
      </c>
      <c r="C134" s="14" t="s">
        <v>131</v>
      </c>
      <c r="D134" s="9" t="s">
        <v>403</v>
      </c>
      <c r="E134" s="6">
        <v>0.82099999999999995</v>
      </c>
      <c r="F134" s="6" t="s">
        <v>12</v>
      </c>
      <c r="G134" s="10">
        <v>30.707778000000001</v>
      </c>
      <c r="H134" s="10">
        <v>-90.881111000000004</v>
      </c>
      <c r="I134" s="17"/>
      <c r="J134" s="14"/>
      <c r="K134" s="14"/>
    </row>
    <row r="135" spans="1:11" s="6" customFormat="1">
      <c r="A135" s="6" t="s">
        <v>137</v>
      </c>
      <c r="B135" s="7" t="s">
        <v>36</v>
      </c>
      <c r="C135" s="14" t="s">
        <v>131</v>
      </c>
      <c r="D135" s="9" t="s">
        <v>403</v>
      </c>
      <c r="E135" s="6">
        <v>0.82099999999999995</v>
      </c>
      <c r="F135" s="6" t="s">
        <v>12</v>
      </c>
      <c r="G135" s="10">
        <v>30.707778000000001</v>
      </c>
      <c r="H135" s="10">
        <v>-90.881111000000004</v>
      </c>
      <c r="I135" s="17"/>
      <c r="J135" s="14"/>
      <c r="K135" s="14"/>
    </row>
    <row r="136" spans="1:11" s="6" customFormat="1">
      <c r="A136" s="6" t="s">
        <v>138</v>
      </c>
      <c r="B136" s="7" t="s">
        <v>36</v>
      </c>
      <c r="C136" s="14" t="s">
        <v>139</v>
      </c>
      <c r="D136" s="9" t="s">
        <v>229</v>
      </c>
      <c r="E136" s="6">
        <v>0.501</v>
      </c>
      <c r="F136" s="6" t="s">
        <v>210</v>
      </c>
      <c r="G136" s="10">
        <v>30.68888888888889</v>
      </c>
      <c r="H136" s="10">
        <v>-90.889444444444507</v>
      </c>
      <c r="I136" s="17"/>
      <c r="J136" s="14"/>
      <c r="K136" s="14"/>
    </row>
    <row r="137" spans="1:11" s="6" customFormat="1">
      <c r="A137" s="6" t="s">
        <v>140</v>
      </c>
      <c r="B137" s="7" t="s">
        <v>36</v>
      </c>
      <c r="C137" s="14" t="s">
        <v>139</v>
      </c>
      <c r="D137" s="9" t="s">
        <v>229</v>
      </c>
      <c r="E137" s="6">
        <v>0.53900000000000003</v>
      </c>
      <c r="F137" s="6" t="s">
        <v>210</v>
      </c>
      <c r="G137" s="10">
        <v>30.68888888888889</v>
      </c>
      <c r="H137" s="10">
        <v>-90.889444444444507</v>
      </c>
      <c r="I137" s="17"/>
      <c r="J137" s="14"/>
      <c r="K137" s="14"/>
    </row>
    <row r="138" spans="1:11" s="6" customFormat="1">
      <c r="A138" s="6" t="s">
        <v>141</v>
      </c>
      <c r="B138" s="7" t="s">
        <v>37</v>
      </c>
      <c r="C138" s="14" t="s">
        <v>142</v>
      </c>
      <c r="D138" s="9" t="s">
        <v>229</v>
      </c>
      <c r="E138" s="6">
        <v>0.61599999999999999</v>
      </c>
      <c r="F138" s="6" t="s">
        <v>210</v>
      </c>
      <c r="G138" s="10">
        <v>30.774443999999999</v>
      </c>
      <c r="H138" s="10">
        <v>-90.733333000000002</v>
      </c>
      <c r="I138" s="17"/>
      <c r="J138" s="14"/>
      <c r="K138" s="14"/>
    </row>
    <row r="139" spans="1:11" s="6" customFormat="1">
      <c r="A139" s="6" t="s">
        <v>143</v>
      </c>
      <c r="B139" s="7" t="s">
        <v>37</v>
      </c>
      <c r="C139" s="14" t="s">
        <v>142</v>
      </c>
      <c r="D139" s="9" t="s">
        <v>229</v>
      </c>
      <c r="E139" s="6">
        <v>0.52600000000000002</v>
      </c>
      <c r="F139" s="6" t="s">
        <v>210</v>
      </c>
      <c r="G139" s="10">
        <v>30.774443999999999</v>
      </c>
      <c r="H139" s="10">
        <v>-90.733333000000002</v>
      </c>
      <c r="I139" s="17"/>
      <c r="J139" s="14"/>
      <c r="K139" s="14"/>
    </row>
    <row r="140" spans="1:11" s="6" customFormat="1">
      <c r="A140" s="6" t="s">
        <v>144</v>
      </c>
      <c r="B140" s="7" t="s">
        <v>37</v>
      </c>
      <c r="C140" s="14" t="s">
        <v>142</v>
      </c>
      <c r="D140" s="9" t="s">
        <v>229</v>
      </c>
      <c r="E140" s="6">
        <v>0.56999999999999995</v>
      </c>
      <c r="F140" s="6" t="s">
        <v>210</v>
      </c>
      <c r="G140" s="10">
        <v>30.774443999999999</v>
      </c>
      <c r="H140" s="10">
        <v>-90.733333000000002</v>
      </c>
      <c r="I140" s="17"/>
      <c r="J140" s="14"/>
      <c r="K140" s="14"/>
    </row>
    <row r="141" spans="1:11" s="6" customFormat="1">
      <c r="A141" s="6" t="s">
        <v>145</v>
      </c>
      <c r="B141" s="7" t="s">
        <v>37</v>
      </c>
      <c r="C141" s="14" t="s">
        <v>146</v>
      </c>
      <c r="D141" s="9" t="s">
        <v>229</v>
      </c>
      <c r="E141" s="6">
        <v>0.54</v>
      </c>
      <c r="F141" s="6" t="s">
        <v>210</v>
      </c>
      <c r="G141" s="10">
        <v>30.774999999999999</v>
      </c>
      <c r="H141" s="10">
        <v>-90.759167000000005</v>
      </c>
      <c r="I141" s="17"/>
      <c r="J141" s="14"/>
      <c r="K141" s="14"/>
    </row>
    <row r="142" spans="1:11" s="6" customFormat="1">
      <c r="A142" s="6" t="s">
        <v>147</v>
      </c>
      <c r="B142" s="7" t="s">
        <v>37</v>
      </c>
      <c r="C142" s="14" t="s">
        <v>146</v>
      </c>
      <c r="D142" s="9" t="s">
        <v>229</v>
      </c>
      <c r="E142" s="6">
        <v>0.57699999999999996</v>
      </c>
      <c r="F142" s="6" t="s">
        <v>210</v>
      </c>
      <c r="G142" s="10">
        <v>30.774999999999999</v>
      </c>
      <c r="H142" s="10">
        <v>-90.759167000000005</v>
      </c>
      <c r="I142" s="17"/>
      <c r="J142" s="14"/>
      <c r="K142" s="14"/>
    </row>
    <row r="143" spans="1:11" s="6" customFormat="1">
      <c r="A143" s="6" t="s">
        <v>148</v>
      </c>
      <c r="B143" s="7" t="s">
        <v>37</v>
      </c>
      <c r="C143" s="14" t="s">
        <v>146</v>
      </c>
      <c r="D143" s="9" t="s">
        <v>229</v>
      </c>
      <c r="E143" s="6">
        <v>0.64400000000000002</v>
      </c>
      <c r="F143" s="6" t="s">
        <v>210</v>
      </c>
      <c r="G143" s="10">
        <v>30.774999999999999</v>
      </c>
      <c r="H143" s="10">
        <v>-90.759167000000005</v>
      </c>
      <c r="I143" s="17"/>
      <c r="J143" s="14"/>
      <c r="K143" s="14"/>
    </row>
    <row r="144" spans="1:11" s="6" customFormat="1">
      <c r="A144" s="6" t="s">
        <v>149</v>
      </c>
      <c r="B144" s="7" t="s">
        <v>37</v>
      </c>
      <c r="C144" s="14" t="s">
        <v>146</v>
      </c>
      <c r="D144" s="9" t="s">
        <v>229</v>
      </c>
      <c r="E144" s="6">
        <v>0.55500000000000005</v>
      </c>
      <c r="F144" s="6" t="s">
        <v>210</v>
      </c>
      <c r="G144" s="10">
        <v>30.774999999999999</v>
      </c>
      <c r="H144" s="10">
        <v>-90.759167000000005</v>
      </c>
      <c r="I144" s="17"/>
      <c r="J144" s="14"/>
      <c r="K144" s="14"/>
    </row>
    <row r="145" spans="1:11" s="6" customFormat="1">
      <c r="A145" s="6" t="s">
        <v>150</v>
      </c>
      <c r="B145" s="7" t="s">
        <v>37</v>
      </c>
      <c r="C145" s="14" t="s">
        <v>146</v>
      </c>
      <c r="D145" s="9" t="s">
        <v>403</v>
      </c>
      <c r="E145" s="6">
        <v>0.76400000000000001</v>
      </c>
      <c r="F145" s="6" t="s">
        <v>13</v>
      </c>
      <c r="G145" s="10">
        <v>30.774999999999999</v>
      </c>
      <c r="H145" s="10">
        <v>-90.759167000000005</v>
      </c>
      <c r="I145" s="17"/>
      <c r="J145" s="14"/>
      <c r="K145" s="14"/>
    </row>
    <row r="146" spans="1:11" s="6" customFormat="1">
      <c r="A146" s="6" t="s">
        <v>151</v>
      </c>
      <c r="B146" s="7" t="s">
        <v>38</v>
      </c>
      <c r="C146" s="14" t="s">
        <v>152</v>
      </c>
      <c r="D146" s="9" t="s">
        <v>229</v>
      </c>
      <c r="E146" s="6">
        <v>0.55500000000000005</v>
      </c>
      <c r="F146" s="6" t="s">
        <v>210</v>
      </c>
      <c r="G146" s="10">
        <v>30.822286999999999</v>
      </c>
      <c r="H146" s="10">
        <v>-90.673023000000001</v>
      </c>
      <c r="I146" s="17"/>
      <c r="J146" s="14"/>
      <c r="K146" s="14"/>
    </row>
    <row r="147" spans="1:11" s="6" customFormat="1">
      <c r="A147" s="6" t="s">
        <v>153</v>
      </c>
      <c r="B147" s="7" t="s">
        <v>38</v>
      </c>
      <c r="C147" s="14" t="s">
        <v>152</v>
      </c>
      <c r="D147" s="9" t="s">
        <v>229</v>
      </c>
      <c r="E147" s="6">
        <v>0.69699999999999995</v>
      </c>
      <c r="F147" s="6" t="s">
        <v>210</v>
      </c>
      <c r="G147" s="10">
        <v>30.822286999999999</v>
      </c>
      <c r="H147" s="10">
        <v>-90.673023000000001</v>
      </c>
      <c r="I147" s="17"/>
      <c r="J147" s="14"/>
      <c r="K147" s="14"/>
    </row>
    <row r="148" spans="1:11" s="6" customFormat="1">
      <c r="A148" s="6" t="s">
        <v>154</v>
      </c>
      <c r="B148" s="7" t="s">
        <v>38</v>
      </c>
      <c r="C148" s="14" t="s">
        <v>152</v>
      </c>
      <c r="D148" s="9" t="s">
        <v>229</v>
      </c>
      <c r="E148" s="6">
        <v>0.55000000000000004</v>
      </c>
      <c r="F148" s="6" t="s">
        <v>210</v>
      </c>
      <c r="G148" s="10">
        <v>30.822286999999999</v>
      </c>
      <c r="H148" s="10">
        <v>-90.673023000000001</v>
      </c>
      <c r="I148" s="17"/>
      <c r="J148" s="14"/>
      <c r="K148" s="14"/>
    </row>
    <row r="149" spans="1:11" s="6" customFormat="1">
      <c r="A149" s="6" t="s">
        <v>400</v>
      </c>
      <c r="B149" s="7" t="s">
        <v>38</v>
      </c>
      <c r="C149" s="14" t="s">
        <v>152</v>
      </c>
      <c r="D149" s="9" t="s">
        <v>229</v>
      </c>
      <c r="E149" s="6">
        <v>0.38700000000000001</v>
      </c>
      <c r="F149" s="6" t="s">
        <v>210</v>
      </c>
      <c r="G149" s="10">
        <v>30.822286999999999</v>
      </c>
      <c r="H149" s="10">
        <v>-90.673023000000001</v>
      </c>
      <c r="I149" s="17"/>
      <c r="J149" s="14"/>
      <c r="K149" s="14"/>
    </row>
    <row r="150" spans="1:11" s="6" customFormat="1">
      <c r="A150" s="6" t="s">
        <v>401</v>
      </c>
      <c r="B150" s="7" t="s">
        <v>39</v>
      </c>
      <c r="C150" s="18" t="s">
        <v>303</v>
      </c>
      <c r="D150" s="9" t="s">
        <v>229</v>
      </c>
      <c r="E150" s="6">
        <v>0.65100000000000002</v>
      </c>
      <c r="F150" s="6" t="s">
        <v>210</v>
      </c>
      <c r="G150" s="19">
        <v>30.366769999999999</v>
      </c>
      <c r="H150" s="19">
        <v>-89.943889999999996</v>
      </c>
      <c r="I150" s="16"/>
      <c r="J150" s="18"/>
      <c r="K150" s="18"/>
    </row>
    <row r="151" spans="1:11" s="6" customFormat="1">
      <c r="A151" s="6" t="s">
        <v>304</v>
      </c>
      <c r="B151" s="7" t="s">
        <v>39</v>
      </c>
      <c r="C151" s="18" t="s">
        <v>305</v>
      </c>
      <c r="D151" s="9" t="s">
        <v>229</v>
      </c>
      <c r="E151" s="6">
        <v>0.499</v>
      </c>
      <c r="F151" s="6" t="s">
        <v>210</v>
      </c>
      <c r="G151" s="19">
        <v>30.400079999999999</v>
      </c>
      <c r="H151" s="19">
        <v>-89.958060000000003</v>
      </c>
      <c r="I151" s="16"/>
      <c r="J151" s="18"/>
      <c r="K151" s="18"/>
    </row>
    <row r="152" spans="1:11" s="6" customFormat="1">
      <c r="A152" s="6" t="s">
        <v>40</v>
      </c>
      <c r="B152" s="7" t="s">
        <v>41</v>
      </c>
      <c r="C152" s="18" t="s">
        <v>305</v>
      </c>
      <c r="D152" s="9" t="s">
        <v>229</v>
      </c>
      <c r="E152" s="6">
        <v>0.51500000000000001</v>
      </c>
      <c r="F152" s="6" t="s">
        <v>210</v>
      </c>
      <c r="G152" s="19">
        <v>30.400079999999999</v>
      </c>
      <c r="H152" s="19">
        <v>-89.958060000000003</v>
      </c>
      <c r="I152" s="16"/>
      <c r="J152" s="18"/>
      <c r="K152" s="18"/>
    </row>
    <row r="153" spans="1:11" s="6" customFormat="1">
      <c r="A153" s="6" t="s">
        <v>306</v>
      </c>
      <c r="B153" s="7" t="s">
        <v>39</v>
      </c>
      <c r="C153" s="18" t="s">
        <v>305</v>
      </c>
      <c r="D153" s="9" t="s">
        <v>403</v>
      </c>
      <c r="E153" s="6">
        <v>0.80200000000000005</v>
      </c>
      <c r="F153" s="6" t="s">
        <v>14</v>
      </c>
      <c r="G153" s="19">
        <v>30.400079999999999</v>
      </c>
      <c r="H153" s="19">
        <v>-89.958060000000003</v>
      </c>
      <c r="I153" s="16"/>
      <c r="J153" s="18"/>
      <c r="K153" s="18"/>
    </row>
    <row r="154" spans="1:11" s="6" customFormat="1">
      <c r="A154" s="6" t="s">
        <v>307</v>
      </c>
      <c r="B154" s="7" t="s">
        <v>39</v>
      </c>
      <c r="C154" s="18" t="s">
        <v>305</v>
      </c>
      <c r="D154" s="9" t="s">
        <v>403</v>
      </c>
      <c r="E154" s="6">
        <v>0.90300000000000002</v>
      </c>
      <c r="F154" s="6" t="s">
        <v>14</v>
      </c>
      <c r="G154" s="19">
        <v>30.400079999999999</v>
      </c>
      <c r="H154" s="19">
        <v>-89.958060000000003</v>
      </c>
      <c r="I154" s="16"/>
      <c r="J154" s="18"/>
      <c r="K154" s="18"/>
    </row>
    <row r="155" spans="1:11" s="6" customFormat="1">
      <c r="A155" s="6" t="s">
        <v>308</v>
      </c>
      <c r="B155" s="7" t="s">
        <v>39</v>
      </c>
      <c r="C155" s="18" t="s">
        <v>305</v>
      </c>
      <c r="D155" s="9" t="s">
        <v>403</v>
      </c>
      <c r="E155" s="6">
        <v>0.81599999999999995</v>
      </c>
      <c r="F155" s="6" t="s">
        <v>14</v>
      </c>
      <c r="G155" s="19">
        <v>30.400079999999999</v>
      </c>
      <c r="H155" s="19">
        <v>-89.958060000000003</v>
      </c>
      <c r="I155" s="16"/>
      <c r="J155" s="18"/>
      <c r="K155" s="18"/>
    </row>
    <row r="156" spans="1:11" s="6" customFormat="1">
      <c r="A156" s="6" t="s">
        <v>309</v>
      </c>
      <c r="B156" s="7" t="s">
        <v>42</v>
      </c>
      <c r="C156" s="18" t="s">
        <v>310</v>
      </c>
      <c r="D156" s="9" t="s">
        <v>229</v>
      </c>
      <c r="E156" s="6">
        <v>0.749</v>
      </c>
      <c r="F156" s="6" t="s">
        <v>210</v>
      </c>
      <c r="G156" s="19">
        <v>30.400069999999999</v>
      </c>
      <c r="H156" s="19">
        <v>-89.909170000000003</v>
      </c>
      <c r="I156" s="16"/>
      <c r="J156" s="18"/>
      <c r="K156" s="18"/>
    </row>
    <row r="157" spans="1:11" s="6" customFormat="1">
      <c r="A157" s="6" t="s">
        <v>311</v>
      </c>
      <c r="B157" s="7" t="s">
        <v>42</v>
      </c>
      <c r="C157" s="18" t="s">
        <v>310</v>
      </c>
      <c r="D157" s="9" t="s">
        <v>229</v>
      </c>
      <c r="E157" s="6">
        <v>0.629</v>
      </c>
      <c r="F157" s="6" t="s">
        <v>210</v>
      </c>
      <c r="G157" s="19">
        <v>30.400069999999999</v>
      </c>
      <c r="H157" s="19">
        <v>-89.909170000000003</v>
      </c>
      <c r="I157" s="16"/>
      <c r="J157" s="18"/>
      <c r="K157" s="18"/>
    </row>
    <row r="158" spans="1:11" s="6" customFormat="1">
      <c r="A158" s="6" t="s">
        <v>312</v>
      </c>
      <c r="B158" s="7" t="s">
        <v>42</v>
      </c>
      <c r="C158" s="18" t="s">
        <v>310</v>
      </c>
      <c r="D158" s="9" t="s">
        <v>229</v>
      </c>
      <c r="E158" s="6">
        <v>0.61099999999999999</v>
      </c>
      <c r="F158" s="6" t="s">
        <v>210</v>
      </c>
      <c r="G158" s="19">
        <v>30.400069999999999</v>
      </c>
      <c r="H158" s="19">
        <v>-89.909170000000003</v>
      </c>
      <c r="I158" s="16"/>
      <c r="J158" s="18"/>
      <c r="K158" s="18"/>
    </row>
    <row r="159" spans="1:11" s="6" customFormat="1">
      <c r="A159" s="6" t="s">
        <v>313</v>
      </c>
      <c r="B159" s="7" t="s">
        <v>42</v>
      </c>
      <c r="C159" s="18" t="s">
        <v>310</v>
      </c>
      <c r="D159" s="9" t="s">
        <v>229</v>
      </c>
      <c r="E159" s="6">
        <v>0.45700000000000002</v>
      </c>
      <c r="F159" s="6" t="s">
        <v>210</v>
      </c>
      <c r="G159" s="19">
        <v>30.400069999999999</v>
      </c>
      <c r="H159" s="19">
        <v>-89.909170000000003</v>
      </c>
      <c r="I159" s="16"/>
      <c r="J159" s="18"/>
      <c r="K159" s="18"/>
    </row>
    <row r="160" spans="1:11" s="6" customFormat="1">
      <c r="A160" s="6" t="s">
        <v>314</v>
      </c>
      <c r="B160" s="7" t="s">
        <v>42</v>
      </c>
      <c r="C160" s="18" t="s">
        <v>310</v>
      </c>
      <c r="D160" s="9" t="s">
        <v>403</v>
      </c>
      <c r="E160" s="6">
        <v>0.85199999999999998</v>
      </c>
      <c r="F160" s="6" t="s">
        <v>13</v>
      </c>
      <c r="G160" s="19">
        <v>30.400069999999999</v>
      </c>
      <c r="H160" s="19">
        <v>-89.909170000000003</v>
      </c>
      <c r="I160" s="16"/>
      <c r="J160" s="18"/>
      <c r="K160" s="18"/>
    </row>
    <row r="161" spans="1:11" s="6" customFormat="1">
      <c r="A161" s="6" t="s">
        <v>43</v>
      </c>
      <c r="B161" s="7" t="s">
        <v>44</v>
      </c>
      <c r="C161" s="18" t="s">
        <v>315</v>
      </c>
      <c r="D161" s="9" t="s">
        <v>229</v>
      </c>
      <c r="E161" s="6">
        <v>0.71299999999999997</v>
      </c>
      <c r="F161" s="6" t="s">
        <v>210</v>
      </c>
      <c r="G161" s="10">
        <v>30.35981</v>
      </c>
      <c r="H161" s="10">
        <v>-89.751189999999994</v>
      </c>
      <c r="I161" s="16"/>
      <c r="J161" s="18"/>
      <c r="K161" s="18"/>
    </row>
    <row r="162" spans="1:11" s="6" customFormat="1">
      <c r="A162" s="6" t="s">
        <v>45</v>
      </c>
      <c r="B162" s="7" t="s">
        <v>44</v>
      </c>
      <c r="C162" s="18" t="s">
        <v>315</v>
      </c>
      <c r="D162" s="9" t="s">
        <v>229</v>
      </c>
      <c r="E162" s="6">
        <v>0.59499999999999997</v>
      </c>
      <c r="F162" s="6" t="s">
        <v>210</v>
      </c>
      <c r="G162" s="10">
        <v>30.35981</v>
      </c>
      <c r="H162" s="10">
        <v>-89.751189999999994</v>
      </c>
      <c r="I162" s="16"/>
      <c r="J162" s="18"/>
      <c r="K162" s="18"/>
    </row>
    <row r="163" spans="1:11" s="6" customFormat="1">
      <c r="A163" s="6" t="s">
        <v>316</v>
      </c>
      <c r="B163" s="7" t="s">
        <v>46</v>
      </c>
      <c r="C163" s="18" t="s">
        <v>315</v>
      </c>
      <c r="D163" s="9" t="s">
        <v>229</v>
      </c>
      <c r="E163" s="6">
        <v>0.56299999999999994</v>
      </c>
      <c r="F163" s="6" t="s">
        <v>210</v>
      </c>
      <c r="G163" s="10">
        <v>30.35981</v>
      </c>
      <c r="H163" s="10">
        <v>-89.751189999999994</v>
      </c>
      <c r="I163" s="16"/>
      <c r="J163" s="18"/>
      <c r="K163" s="18"/>
    </row>
    <row r="164" spans="1:11" s="6" customFormat="1">
      <c r="A164" s="6" t="s">
        <v>47</v>
      </c>
      <c r="B164" s="7" t="s">
        <v>44</v>
      </c>
      <c r="C164" s="18" t="s">
        <v>315</v>
      </c>
      <c r="D164" s="9" t="s">
        <v>403</v>
      </c>
      <c r="E164" s="6">
        <v>0.76600000000000001</v>
      </c>
      <c r="F164" s="6" t="s">
        <v>200</v>
      </c>
      <c r="G164" s="10">
        <v>30.35981</v>
      </c>
      <c r="H164" s="10">
        <v>-89.751189999999994</v>
      </c>
      <c r="I164" s="16"/>
      <c r="J164" s="18"/>
      <c r="K164" s="18"/>
    </row>
    <row r="165" spans="1:11" s="6" customFormat="1">
      <c r="A165" s="6" t="s">
        <v>48</v>
      </c>
      <c r="B165" s="7" t="s">
        <v>44</v>
      </c>
      <c r="C165" s="18" t="s">
        <v>315</v>
      </c>
      <c r="D165" s="9" t="s">
        <v>403</v>
      </c>
      <c r="E165" s="6">
        <v>0.751</v>
      </c>
      <c r="F165" s="6" t="s">
        <v>200</v>
      </c>
      <c r="G165" s="10">
        <v>30.35981</v>
      </c>
      <c r="H165" s="10">
        <v>-89.751189999999994</v>
      </c>
      <c r="I165" s="16"/>
      <c r="J165" s="18"/>
      <c r="K165" s="18"/>
    </row>
    <row r="166" spans="1:11" s="6" customFormat="1">
      <c r="A166" s="6" t="s">
        <v>317</v>
      </c>
      <c r="B166" s="7" t="s">
        <v>46</v>
      </c>
      <c r="C166" s="18" t="s">
        <v>318</v>
      </c>
      <c r="D166" s="9" t="s">
        <v>229</v>
      </c>
      <c r="E166" s="6">
        <v>0.47499999999999998</v>
      </c>
      <c r="F166" s="6" t="s">
        <v>210</v>
      </c>
      <c r="G166" s="10">
        <v>30.362960000000001</v>
      </c>
      <c r="H166" s="10">
        <v>-89.749859999999998</v>
      </c>
      <c r="I166" s="16"/>
      <c r="J166" s="18"/>
      <c r="K166" s="18"/>
    </row>
    <row r="167" spans="1:11" s="6" customFormat="1">
      <c r="A167" s="6" t="s">
        <v>319</v>
      </c>
      <c r="B167" s="7" t="s">
        <v>46</v>
      </c>
      <c r="C167" s="18" t="s">
        <v>318</v>
      </c>
      <c r="D167" s="9" t="s">
        <v>229</v>
      </c>
      <c r="E167" s="6">
        <v>0.43</v>
      </c>
      <c r="F167" s="6" t="s">
        <v>210</v>
      </c>
      <c r="G167" s="10">
        <v>30.362960000000001</v>
      </c>
      <c r="H167" s="10">
        <v>-89.749859999999998</v>
      </c>
      <c r="I167" s="16"/>
      <c r="J167" s="18"/>
      <c r="K167" s="18"/>
    </row>
    <row r="168" spans="1:11" s="6" customFormat="1">
      <c r="A168" s="6" t="s">
        <v>320</v>
      </c>
      <c r="B168" s="7" t="s">
        <v>46</v>
      </c>
      <c r="C168" s="18" t="s">
        <v>318</v>
      </c>
      <c r="D168" s="9" t="s">
        <v>229</v>
      </c>
      <c r="E168" s="6">
        <v>0.72899999999999998</v>
      </c>
      <c r="F168" s="6" t="s">
        <v>210</v>
      </c>
      <c r="G168" s="10">
        <v>30.362960000000001</v>
      </c>
      <c r="H168" s="10">
        <v>-89.749859999999998</v>
      </c>
      <c r="I168" s="16"/>
      <c r="J168" s="18"/>
      <c r="K168" s="18"/>
    </row>
    <row r="169" spans="1:11" s="6" customFormat="1">
      <c r="A169" s="6" t="s">
        <v>321</v>
      </c>
      <c r="B169" s="7" t="s">
        <v>46</v>
      </c>
      <c r="C169" s="18" t="s">
        <v>322</v>
      </c>
      <c r="D169" s="9" t="s">
        <v>229</v>
      </c>
      <c r="E169" s="6">
        <v>0.51300000000000001</v>
      </c>
      <c r="F169" s="6" t="s">
        <v>210</v>
      </c>
      <c r="G169" s="10">
        <v>30.375800000000002</v>
      </c>
      <c r="H169" s="10">
        <v>-89.7483</v>
      </c>
      <c r="I169" s="16"/>
      <c r="J169" s="18"/>
      <c r="K169" s="18"/>
    </row>
    <row r="170" spans="1:11" s="6" customFormat="1">
      <c r="A170" s="6" t="s">
        <v>323</v>
      </c>
      <c r="B170" s="7" t="s">
        <v>46</v>
      </c>
      <c r="C170" s="18" t="s">
        <v>322</v>
      </c>
      <c r="D170" s="9" t="s">
        <v>229</v>
      </c>
      <c r="E170" s="6">
        <v>0.621</v>
      </c>
      <c r="F170" s="6" t="s">
        <v>210</v>
      </c>
      <c r="G170" s="10">
        <v>30.375800000000002</v>
      </c>
      <c r="H170" s="10">
        <v>-89.7483</v>
      </c>
      <c r="I170" s="16"/>
      <c r="J170" s="18"/>
      <c r="K170" s="18"/>
    </row>
    <row r="171" spans="1:11" s="6" customFormat="1">
      <c r="A171" s="6" t="s">
        <v>324</v>
      </c>
      <c r="B171" s="7" t="s">
        <v>46</v>
      </c>
      <c r="C171" s="18" t="s">
        <v>322</v>
      </c>
      <c r="D171" s="9" t="s">
        <v>229</v>
      </c>
      <c r="E171" s="6">
        <v>0.52100000000000002</v>
      </c>
      <c r="F171" s="6" t="s">
        <v>210</v>
      </c>
      <c r="G171" s="10">
        <v>30.375800000000002</v>
      </c>
      <c r="H171" s="10">
        <v>-89.7483</v>
      </c>
      <c r="I171" s="16"/>
      <c r="J171" s="18"/>
      <c r="K171" s="18"/>
    </row>
    <row r="172" spans="1:11" s="6" customFormat="1">
      <c r="A172" s="6" t="s">
        <v>76</v>
      </c>
      <c r="B172" s="7" t="s">
        <v>46</v>
      </c>
      <c r="C172" s="18" t="s">
        <v>322</v>
      </c>
      <c r="D172" s="9" t="s">
        <v>229</v>
      </c>
      <c r="E172" s="6">
        <v>0.64300000000000002</v>
      </c>
      <c r="F172" s="6" t="s">
        <v>210</v>
      </c>
      <c r="G172" s="10">
        <v>30.375800000000002</v>
      </c>
      <c r="H172" s="10">
        <v>-89.7483</v>
      </c>
      <c r="I172" s="16"/>
      <c r="J172" s="18"/>
      <c r="K172" s="18"/>
    </row>
    <row r="173" spans="1:11" s="6" customFormat="1">
      <c r="A173" s="6" t="s">
        <v>77</v>
      </c>
      <c r="B173" s="7" t="s">
        <v>46</v>
      </c>
      <c r="C173" s="18" t="s">
        <v>322</v>
      </c>
      <c r="D173" s="9" t="s">
        <v>229</v>
      </c>
      <c r="E173" s="6">
        <v>0.54200000000000004</v>
      </c>
      <c r="F173" s="6" t="s">
        <v>210</v>
      </c>
      <c r="G173" s="10">
        <v>30.375800000000002</v>
      </c>
      <c r="H173" s="10">
        <v>-89.7483</v>
      </c>
      <c r="I173" s="16"/>
      <c r="J173" s="18"/>
      <c r="K173" s="18"/>
    </row>
    <row r="174" spans="1:11" s="6" customFormat="1">
      <c r="A174" s="6" t="s">
        <v>326</v>
      </c>
      <c r="B174" s="7" t="s">
        <v>46</v>
      </c>
      <c r="C174" s="18" t="s">
        <v>327</v>
      </c>
      <c r="D174" s="9" t="s">
        <v>229</v>
      </c>
      <c r="E174" s="6">
        <v>0.45800000000000002</v>
      </c>
      <c r="F174" s="6" t="s">
        <v>210</v>
      </c>
      <c r="G174" s="10">
        <v>30.384</v>
      </c>
      <c r="H174" s="10">
        <v>-89.75539999999998</v>
      </c>
      <c r="I174" s="16"/>
      <c r="J174" s="18"/>
      <c r="K174" s="18"/>
    </row>
    <row r="175" spans="1:11" s="6" customFormat="1">
      <c r="A175" s="6" t="s">
        <v>328</v>
      </c>
      <c r="B175" s="7" t="s">
        <v>46</v>
      </c>
      <c r="C175" s="18" t="s">
        <v>327</v>
      </c>
      <c r="D175" s="9" t="s">
        <v>229</v>
      </c>
      <c r="E175" s="6">
        <v>0.495</v>
      </c>
      <c r="F175" s="6" t="s">
        <v>210</v>
      </c>
      <c r="G175" s="10">
        <v>30.384</v>
      </c>
      <c r="H175" s="10">
        <v>-89.75539999999998</v>
      </c>
      <c r="I175" s="16"/>
      <c r="J175" s="18"/>
      <c r="K175" s="18"/>
    </row>
    <row r="176" spans="1:11" s="6" customFormat="1">
      <c r="A176" s="6" t="s">
        <v>329</v>
      </c>
      <c r="B176" s="7" t="s">
        <v>46</v>
      </c>
      <c r="C176" s="18" t="s">
        <v>327</v>
      </c>
      <c r="D176" s="9" t="s">
        <v>229</v>
      </c>
      <c r="E176" s="6">
        <v>0.61599999999999999</v>
      </c>
      <c r="F176" s="6" t="s">
        <v>210</v>
      </c>
      <c r="G176" s="10">
        <v>30.384</v>
      </c>
      <c r="H176" s="10">
        <v>-89.75539999999998</v>
      </c>
      <c r="I176" s="16"/>
      <c r="J176" s="18"/>
      <c r="K176" s="18"/>
    </row>
    <row r="177" spans="1:11" s="6" customFormat="1">
      <c r="A177" s="6" t="s">
        <v>330</v>
      </c>
      <c r="B177" s="7" t="s">
        <v>46</v>
      </c>
      <c r="C177" s="18" t="s">
        <v>327</v>
      </c>
      <c r="D177" s="9" t="s">
        <v>229</v>
      </c>
      <c r="E177" s="6">
        <v>0.59499999999999997</v>
      </c>
      <c r="F177" s="6" t="s">
        <v>210</v>
      </c>
      <c r="G177" s="10">
        <v>30.384</v>
      </c>
      <c r="H177" s="10">
        <v>-89.75539999999998</v>
      </c>
      <c r="I177" s="16"/>
      <c r="J177" s="18"/>
      <c r="K177" s="18"/>
    </row>
    <row r="178" spans="1:11" s="6" customFormat="1">
      <c r="A178" s="6" t="s">
        <v>331</v>
      </c>
      <c r="B178" s="7" t="s">
        <v>46</v>
      </c>
      <c r="C178" s="18" t="s">
        <v>327</v>
      </c>
      <c r="D178" s="9" t="s">
        <v>229</v>
      </c>
      <c r="E178" s="6">
        <v>0.42399999999999999</v>
      </c>
      <c r="F178" s="6" t="s">
        <v>210</v>
      </c>
      <c r="G178" s="10">
        <v>30.384</v>
      </c>
      <c r="H178" s="10">
        <v>-89.75539999999998</v>
      </c>
      <c r="I178" s="16"/>
      <c r="J178" s="18"/>
      <c r="K178" s="18"/>
    </row>
    <row r="179" spans="1:11" s="6" customFormat="1">
      <c r="A179" s="6" t="s">
        <v>332</v>
      </c>
      <c r="B179" s="7" t="s">
        <v>46</v>
      </c>
      <c r="C179" s="18" t="s">
        <v>327</v>
      </c>
      <c r="D179" s="9" t="s">
        <v>229</v>
      </c>
      <c r="E179" s="6">
        <v>0.70899999999999996</v>
      </c>
      <c r="F179" s="6" t="s">
        <v>210</v>
      </c>
      <c r="G179" s="10">
        <v>30.384</v>
      </c>
      <c r="H179" s="10">
        <v>-89.75539999999998</v>
      </c>
      <c r="I179" s="16"/>
      <c r="J179" s="18"/>
      <c r="K179" s="18"/>
    </row>
    <row r="180" spans="1:11" s="6" customFormat="1">
      <c r="A180" s="6" t="s">
        <v>333</v>
      </c>
      <c r="B180" s="7" t="s">
        <v>46</v>
      </c>
      <c r="C180" s="18" t="s">
        <v>327</v>
      </c>
      <c r="D180" s="9" t="s">
        <v>229</v>
      </c>
      <c r="E180" s="6">
        <v>0.58399999999999996</v>
      </c>
      <c r="F180" s="6" t="s">
        <v>210</v>
      </c>
      <c r="G180" s="10">
        <v>30.384</v>
      </c>
      <c r="H180" s="10">
        <v>-89.75539999999998</v>
      </c>
      <c r="I180" s="16"/>
      <c r="J180" s="18"/>
      <c r="K180" s="18"/>
    </row>
    <row r="181" spans="1:11" s="6" customFormat="1">
      <c r="A181" s="6" t="s">
        <v>334</v>
      </c>
      <c r="B181" s="7" t="s">
        <v>46</v>
      </c>
      <c r="C181" s="18" t="s">
        <v>327</v>
      </c>
      <c r="D181" s="9" t="s">
        <v>229</v>
      </c>
      <c r="E181" s="6">
        <v>0.46600000000000003</v>
      </c>
      <c r="F181" s="6" t="s">
        <v>210</v>
      </c>
      <c r="G181" s="10">
        <v>30.384</v>
      </c>
      <c r="H181" s="10">
        <v>-89.75539999999998</v>
      </c>
      <c r="I181" s="16"/>
      <c r="J181" s="18"/>
      <c r="K181" s="18"/>
    </row>
    <row r="182" spans="1:11" s="6" customFormat="1">
      <c r="A182" s="6" t="s">
        <v>335</v>
      </c>
      <c r="B182" s="7" t="s">
        <v>46</v>
      </c>
      <c r="C182" s="18" t="s">
        <v>327</v>
      </c>
      <c r="D182" s="9" t="s">
        <v>229</v>
      </c>
      <c r="E182" s="6">
        <v>0.28899999999999998</v>
      </c>
      <c r="F182" s="6" t="s">
        <v>210</v>
      </c>
      <c r="G182" s="10">
        <v>30.384</v>
      </c>
      <c r="H182" s="10">
        <v>-89.75539999999998</v>
      </c>
      <c r="I182" s="16"/>
      <c r="J182" s="18"/>
      <c r="K182" s="18"/>
    </row>
    <row r="183" spans="1:11" s="6" customFormat="1">
      <c r="A183" s="6" t="s">
        <v>336</v>
      </c>
      <c r="B183" s="7" t="s">
        <v>46</v>
      </c>
      <c r="C183" s="18" t="s">
        <v>327</v>
      </c>
      <c r="D183" s="9" t="s">
        <v>229</v>
      </c>
      <c r="E183" s="6">
        <v>0.46100000000000002</v>
      </c>
      <c r="F183" s="6" t="s">
        <v>210</v>
      </c>
      <c r="G183" s="10">
        <v>30.384</v>
      </c>
      <c r="H183" s="10">
        <v>-89.75539999999998</v>
      </c>
      <c r="I183" s="16"/>
      <c r="J183" s="18"/>
      <c r="K183" s="18"/>
    </row>
    <row r="184" spans="1:11" s="6" customFormat="1">
      <c r="A184" s="6" t="s">
        <v>337</v>
      </c>
      <c r="B184" s="7" t="s">
        <v>49</v>
      </c>
      <c r="C184" s="18" t="s">
        <v>60</v>
      </c>
      <c r="D184" s="9" t="s">
        <v>229</v>
      </c>
      <c r="E184" s="6">
        <v>0.59899999999999998</v>
      </c>
      <c r="F184" s="6" t="s">
        <v>8</v>
      </c>
      <c r="G184" s="10">
        <v>30.467009999999998</v>
      </c>
      <c r="H184" s="10">
        <v>-89.685919999999996</v>
      </c>
      <c r="I184" s="16"/>
      <c r="J184" s="18"/>
      <c r="K184" s="18"/>
    </row>
    <row r="185" spans="1:11" s="6" customFormat="1">
      <c r="A185" s="6" t="s">
        <v>61</v>
      </c>
      <c r="B185" s="7" t="s">
        <v>49</v>
      </c>
      <c r="C185" s="18" t="s">
        <v>60</v>
      </c>
      <c r="D185" s="9" t="s">
        <v>229</v>
      </c>
      <c r="E185" s="6">
        <v>0.65300000000000002</v>
      </c>
      <c r="F185" s="6" t="s">
        <v>8</v>
      </c>
      <c r="G185" s="10">
        <v>30.467009999999998</v>
      </c>
      <c r="H185" s="10">
        <v>-89.685919999999996</v>
      </c>
      <c r="I185" s="16"/>
      <c r="J185" s="18"/>
      <c r="K185" s="18"/>
    </row>
    <row r="186" spans="1:11" s="6" customFormat="1">
      <c r="A186" s="6" t="s">
        <v>62</v>
      </c>
      <c r="B186" s="7" t="s">
        <v>49</v>
      </c>
      <c r="C186" s="18" t="s">
        <v>63</v>
      </c>
      <c r="D186" s="9" t="s">
        <v>229</v>
      </c>
      <c r="E186" s="6">
        <v>0.47799999999999998</v>
      </c>
      <c r="F186" s="6" t="s">
        <v>8</v>
      </c>
      <c r="G186" s="10">
        <v>30.475760000000001</v>
      </c>
      <c r="H186" s="10">
        <v>-89.692629999999994</v>
      </c>
      <c r="I186" s="16"/>
      <c r="J186" s="18"/>
      <c r="K186" s="18"/>
    </row>
    <row r="187" spans="1:11" s="6" customFormat="1">
      <c r="A187" s="6" t="s">
        <v>64</v>
      </c>
      <c r="B187" s="7" t="s">
        <v>49</v>
      </c>
      <c r="C187" s="18" t="s">
        <v>65</v>
      </c>
      <c r="D187" s="9" t="s">
        <v>229</v>
      </c>
      <c r="E187" s="6">
        <v>0.65100000000000002</v>
      </c>
      <c r="F187" s="6" t="s">
        <v>8</v>
      </c>
      <c r="G187" s="10">
        <v>30.510200000000001</v>
      </c>
      <c r="H187" s="10">
        <v>-89.683866666666603</v>
      </c>
      <c r="I187" s="16"/>
      <c r="J187" s="18"/>
      <c r="K187" s="18"/>
    </row>
    <row r="188" spans="1:11" s="6" customFormat="1">
      <c r="A188" s="6" t="s">
        <v>66</v>
      </c>
      <c r="B188" s="7" t="s">
        <v>50</v>
      </c>
      <c r="C188" s="18" t="s">
        <v>67</v>
      </c>
      <c r="D188" s="9" t="s">
        <v>229</v>
      </c>
      <c r="E188" s="6">
        <v>0.67100000000000004</v>
      </c>
      <c r="F188" s="6" t="s">
        <v>8</v>
      </c>
      <c r="G188" s="10">
        <v>30.429780000000001</v>
      </c>
      <c r="H188" s="10">
        <v>-89.647989999999993</v>
      </c>
      <c r="I188" s="16"/>
      <c r="J188" s="18"/>
      <c r="K188" s="18"/>
    </row>
    <row r="189" spans="1:11" s="6" customFormat="1">
      <c r="A189" s="6" t="s">
        <v>68</v>
      </c>
      <c r="B189" s="7" t="s">
        <v>51</v>
      </c>
      <c r="C189" s="18" t="s">
        <v>67</v>
      </c>
      <c r="D189" s="9" t="s">
        <v>229</v>
      </c>
      <c r="E189" s="6">
        <v>0.57599999999999996</v>
      </c>
      <c r="F189" s="6" t="s">
        <v>8</v>
      </c>
      <c r="G189" s="10">
        <v>30.429780000000001</v>
      </c>
      <c r="H189" s="10">
        <v>-89.647989999999993</v>
      </c>
      <c r="I189" s="16"/>
      <c r="J189" s="18"/>
      <c r="K189" s="18"/>
    </row>
    <row r="190" spans="1:11" s="6" customFormat="1">
      <c r="A190" s="6" t="s">
        <v>69</v>
      </c>
      <c r="B190" s="7" t="s">
        <v>51</v>
      </c>
      <c r="C190" s="18" t="s">
        <v>67</v>
      </c>
      <c r="D190" s="9" t="s">
        <v>229</v>
      </c>
      <c r="E190" s="6">
        <v>0.60099999999999998</v>
      </c>
      <c r="F190" s="6" t="s">
        <v>8</v>
      </c>
      <c r="G190" s="10">
        <v>30.429780000000001</v>
      </c>
      <c r="H190" s="10">
        <v>-89.647989999999993</v>
      </c>
      <c r="I190" s="16"/>
      <c r="J190" s="18"/>
      <c r="K190" s="18"/>
    </row>
    <row r="191" spans="1:11" s="6" customFormat="1">
      <c r="A191" s="6" t="s">
        <v>70</v>
      </c>
      <c r="B191" s="7" t="s">
        <v>51</v>
      </c>
      <c r="C191" s="18" t="s">
        <v>67</v>
      </c>
      <c r="D191" s="9" t="s">
        <v>229</v>
      </c>
      <c r="E191" s="6">
        <v>0.45500000000000002</v>
      </c>
      <c r="F191" s="6" t="s">
        <v>8</v>
      </c>
      <c r="G191" s="10">
        <v>30.429780000000001</v>
      </c>
      <c r="H191" s="10">
        <v>-89.647989999999993</v>
      </c>
      <c r="I191" s="16"/>
      <c r="J191" s="18"/>
      <c r="K191" s="18"/>
    </row>
    <row r="192" spans="1:11" s="6" customFormat="1">
      <c r="A192" s="6" t="s">
        <v>71</v>
      </c>
      <c r="B192" s="7" t="s">
        <v>51</v>
      </c>
      <c r="C192" s="18" t="s">
        <v>67</v>
      </c>
      <c r="D192" s="9" t="s">
        <v>229</v>
      </c>
      <c r="E192" s="6">
        <v>0.46300000000000002</v>
      </c>
      <c r="F192" s="6" t="s">
        <v>8</v>
      </c>
      <c r="G192" s="10">
        <v>30.429780000000001</v>
      </c>
      <c r="H192" s="10">
        <v>-89.647989999999993</v>
      </c>
      <c r="I192" s="16"/>
      <c r="J192" s="18"/>
      <c r="K192" s="18"/>
    </row>
    <row r="193" spans="1:11" s="6" customFormat="1">
      <c r="A193" s="6" t="s">
        <v>72</v>
      </c>
      <c r="B193" s="7" t="s">
        <v>51</v>
      </c>
      <c r="C193" s="18" t="s">
        <v>67</v>
      </c>
      <c r="D193" s="9" t="s">
        <v>403</v>
      </c>
      <c r="E193" s="6">
        <v>0.80300000000000005</v>
      </c>
      <c r="F193" s="6" t="s">
        <v>289</v>
      </c>
      <c r="G193" s="10">
        <v>30.429780000000001</v>
      </c>
      <c r="H193" s="10">
        <v>-89.647989999999993</v>
      </c>
      <c r="I193" s="16"/>
      <c r="J193" s="18"/>
      <c r="K193" s="18"/>
    </row>
    <row r="194" spans="1:11" s="6" customFormat="1">
      <c r="A194" s="6" t="s">
        <v>73</v>
      </c>
      <c r="B194" s="7" t="s">
        <v>51</v>
      </c>
      <c r="C194" s="18" t="s">
        <v>74</v>
      </c>
      <c r="D194" s="9" t="s">
        <v>229</v>
      </c>
      <c r="E194" s="6">
        <v>0.307</v>
      </c>
      <c r="F194" s="6" t="s">
        <v>8</v>
      </c>
      <c r="G194" s="10">
        <v>30.439920000000001</v>
      </c>
      <c r="H194" s="10">
        <v>-89.657589999999999</v>
      </c>
      <c r="I194" s="16"/>
      <c r="J194" s="18"/>
      <c r="K194" s="18"/>
    </row>
    <row r="195" spans="1:11" s="6" customFormat="1">
      <c r="A195" s="6" t="s">
        <v>75</v>
      </c>
      <c r="B195" s="7" t="s">
        <v>50</v>
      </c>
      <c r="C195" s="18" t="s">
        <v>74</v>
      </c>
      <c r="D195" s="9" t="s">
        <v>229</v>
      </c>
      <c r="E195" s="6">
        <v>0.309</v>
      </c>
      <c r="F195" s="6" t="s">
        <v>8</v>
      </c>
      <c r="G195" s="10">
        <v>30.439920000000001</v>
      </c>
      <c r="H195" s="10">
        <v>-89.657589999999999</v>
      </c>
      <c r="I195" s="16"/>
      <c r="J195" s="18"/>
      <c r="K195" s="18"/>
    </row>
    <row r="196" spans="1:11" s="6" customFormat="1">
      <c r="A196" s="6" t="s">
        <v>463</v>
      </c>
      <c r="B196" s="7" t="s">
        <v>50</v>
      </c>
      <c r="C196" s="18" t="s">
        <v>74</v>
      </c>
      <c r="D196" s="9" t="s">
        <v>229</v>
      </c>
      <c r="E196" s="6">
        <v>0.41299999999999998</v>
      </c>
      <c r="F196" s="6" t="s">
        <v>8</v>
      </c>
      <c r="G196" s="10">
        <v>30.439920000000001</v>
      </c>
      <c r="H196" s="10">
        <v>-89.657589999999999</v>
      </c>
      <c r="I196" s="16"/>
      <c r="J196" s="18"/>
      <c r="K196" s="18"/>
    </row>
    <row r="197" spans="1:11" s="6" customFormat="1">
      <c r="A197" s="6" t="s">
        <v>464</v>
      </c>
      <c r="B197" s="7" t="s">
        <v>52</v>
      </c>
      <c r="C197" s="18" t="s">
        <v>465</v>
      </c>
      <c r="D197" s="9" t="s">
        <v>229</v>
      </c>
      <c r="E197" s="6">
        <v>0.44600000000000001</v>
      </c>
      <c r="F197" s="6" t="s">
        <v>8</v>
      </c>
      <c r="G197" s="10">
        <v>30.425540000000002</v>
      </c>
      <c r="H197" s="10">
        <v>-89.601140000000001</v>
      </c>
      <c r="I197" s="16"/>
      <c r="J197" s="18"/>
      <c r="K197" s="18"/>
    </row>
    <row r="198" spans="1:11" s="6" customFormat="1">
      <c r="A198" s="6" t="s">
        <v>466</v>
      </c>
      <c r="B198" s="7" t="s">
        <v>53</v>
      </c>
      <c r="C198" s="18" t="s">
        <v>465</v>
      </c>
      <c r="D198" s="9" t="s">
        <v>229</v>
      </c>
      <c r="E198" s="6">
        <v>0.38400000000000001</v>
      </c>
      <c r="F198" s="6" t="s">
        <v>8</v>
      </c>
      <c r="G198" s="10">
        <v>30.425540000000002</v>
      </c>
      <c r="H198" s="10">
        <v>-89.601140000000001</v>
      </c>
      <c r="I198" s="16"/>
      <c r="J198" s="18"/>
      <c r="K198" s="18"/>
    </row>
    <row r="199" spans="1:11" s="6" customFormat="1">
      <c r="A199" s="6" t="s">
        <v>467</v>
      </c>
      <c r="B199" s="7" t="s">
        <v>53</v>
      </c>
      <c r="C199" s="18" t="s">
        <v>465</v>
      </c>
      <c r="D199" s="9" t="s">
        <v>229</v>
      </c>
      <c r="E199" s="6">
        <v>0.253</v>
      </c>
      <c r="F199" s="6" t="s">
        <v>8</v>
      </c>
      <c r="G199" s="10">
        <v>30.425540000000002</v>
      </c>
      <c r="H199" s="10">
        <v>-89.601140000000001</v>
      </c>
      <c r="I199" s="16"/>
      <c r="J199" s="18"/>
      <c r="K199" s="18"/>
    </row>
    <row r="200" spans="1:11" s="6" customFormat="1">
      <c r="A200" s="6" t="s">
        <v>468</v>
      </c>
      <c r="B200" s="7" t="s">
        <v>53</v>
      </c>
      <c r="C200" s="18" t="s">
        <v>465</v>
      </c>
      <c r="D200" s="9" t="s">
        <v>378</v>
      </c>
      <c r="E200" s="6">
        <v>0.13300000000000001</v>
      </c>
      <c r="F200" s="6" t="s">
        <v>290</v>
      </c>
      <c r="G200" s="10">
        <v>30.425540000000002</v>
      </c>
      <c r="H200" s="10">
        <v>-89.601140000000001</v>
      </c>
      <c r="I200" s="16"/>
      <c r="J200" s="18"/>
      <c r="K200" s="18"/>
    </row>
    <row r="201" spans="1:11" s="6" customFormat="1">
      <c r="A201" s="6" t="s">
        <v>469</v>
      </c>
      <c r="B201" s="7" t="s">
        <v>53</v>
      </c>
      <c r="C201" s="18" t="s">
        <v>465</v>
      </c>
      <c r="D201" s="9" t="s">
        <v>378</v>
      </c>
      <c r="E201" s="6">
        <v>0.108</v>
      </c>
      <c r="F201" s="6" t="s">
        <v>290</v>
      </c>
      <c r="G201" s="10">
        <v>30.425540000000002</v>
      </c>
      <c r="H201" s="10">
        <v>-89.601140000000001</v>
      </c>
      <c r="I201" s="16"/>
      <c r="J201" s="18"/>
      <c r="K201" s="18"/>
    </row>
    <row r="202" spans="1:11" s="6" customFormat="1">
      <c r="A202" s="6" t="s">
        <v>338</v>
      </c>
      <c r="B202" s="7" t="s">
        <v>53</v>
      </c>
      <c r="C202" s="18" t="s">
        <v>339</v>
      </c>
      <c r="D202" s="9" t="s">
        <v>229</v>
      </c>
      <c r="E202" s="6">
        <v>0.28399999999999997</v>
      </c>
      <c r="F202" s="6" t="s">
        <v>8</v>
      </c>
      <c r="G202" s="10">
        <v>30.428983333333299</v>
      </c>
      <c r="H202" s="10">
        <v>-89.597350000000006</v>
      </c>
      <c r="I202" s="16"/>
      <c r="J202" s="18"/>
      <c r="K202" s="18"/>
    </row>
    <row r="203" spans="1:11" s="6" customFormat="1">
      <c r="A203" s="6" t="s">
        <v>340</v>
      </c>
      <c r="B203" s="7" t="s">
        <v>52</v>
      </c>
      <c r="C203" s="18" t="s">
        <v>339</v>
      </c>
      <c r="D203" s="9" t="s">
        <v>229</v>
      </c>
      <c r="E203" s="6">
        <v>0.32600000000000001</v>
      </c>
      <c r="F203" s="6" t="s">
        <v>8</v>
      </c>
      <c r="G203" s="10">
        <v>30.428983333333299</v>
      </c>
      <c r="H203" s="10">
        <v>-89.597350000000006</v>
      </c>
      <c r="I203" s="16"/>
      <c r="J203" s="18"/>
      <c r="K203" s="18"/>
    </row>
    <row r="204" spans="1:11" s="6" customFormat="1">
      <c r="A204" s="6" t="s">
        <v>341</v>
      </c>
      <c r="B204" s="7" t="s">
        <v>52</v>
      </c>
      <c r="C204" s="18" t="s">
        <v>339</v>
      </c>
      <c r="D204" s="9" t="s">
        <v>229</v>
      </c>
      <c r="E204" s="6">
        <v>0.34699999999999998</v>
      </c>
      <c r="F204" s="6" t="s">
        <v>8</v>
      </c>
      <c r="G204" s="10">
        <v>30.428983333333299</v>
      </c>
      <c r="H204" s="10">
        <v>-89.597350000000006</v>
      </c>
      <c r="I204" s="16"/>
      <c r="J204" s="18"/>
      <c r="K204" s="18"/>
    </row>
    <row r="205" spans="1:11" s="6" customFormat="1">
      <c r="A205" s="6" t="s">
        <v>342</v>
      </c>
      <c r="B205" s="7" t="s">
        <v>52</v>
      </c>
      <c r="C205" s="18" t="s">
        <v>339</v>
      </c>
      <c r="D205" s="9" t="s">
        <v>229</v>
      </c>
      <c r="E205" s="6">
        <v>0.30399999999999999</v>
      </c>
      <c r="F205" s="6" t="s">
        <v>8</v>
      </c>
      <c r="G205" s="10">
        <v>30.428983333333299</v>
      </c>
      <c r="H205" s="10">
        <v>-89.597350000000006</v>
      </c>
      <c r="I205" s="16"/>
      <c r="J205" s="18"/>
      <c r="K205" s="18"/>
    </row>
    <row r="206" spans="1:11" s="6" customFormat="1">
      <c r="A206" s="6" t="s">
        <v>343</v>
      </c>
      <c r="B206" s="7" t="s">
        <v>52</v>
      </c>
      <c r="C206" s="18" t="s">
        <v>339</v>
      </c>
      <c r="D206" s="9" t="s">
        <v>378</v>
      </c>
      <c r="E206" s="6">
        <v>0.115</v>
      </c>
      <c r="F206" s="6" t="s">
        <v>9</v>
      </c>
      <c r="G206" s="10">
        <v>30.428983333333299</v>
      </c>
      <c r="H206" s="10">
        <v>-89.597350000000006</v>
      </c>
      <c r="I206" s="16"/>
      <c r="J206" s="18"/>
      <c r="K206" s="18"/>
    </row>
    <row r="207" spans="1:11" s="6" customFormat="1">
      <c r="A207" s="6" t="s">
        <v>344</v>
      </c>
      <c r="B207" s="7" t="s">
        <v>52</v>
      </c>
      <c r="C207" s="18" t="s">
        <v>345</v>
      </c>
      <c r="D207" s="9" t="s">
        <v>229</v>
      </c>
      <c r="E207" s="6">
        <v>0.52100000000000002</v>
      </c>
      <c r="F207" s="6" t="s">
        <v>8</v>
      </c>
      <c r="G207" s="10">
        <v>30.427019999999999</v>
      </c>
      <c r="H207" s="10">
        <v>-89.59648</v>
      </c>
      <c r="I207" s="16"/>
      <c r="J207" s="18"/>
      <c r="K207" s="18"/>
    </row>
    <row r="208" spans="1:11" s="6" customFormat="1">
      <c r="A208" s="6" t="s">
        <v>346</v>
      </c>
      <c r="B208" s="7" t="s">
        <v>52</v>
      </c>
      <c r="C208" s="18" t="s">
        <v>345</v>
      </c>
      <c r="D208" s="9" t="s">
        <v>229</v>
      </c>
      <c r="E208" s="6">
        <v>0.42</v>
      </c>
      <c r="F208" s="6" t="s">
        <v>8</v>
      </c>
      <c r="G208" s="10">
        <v>30.427019999999999</v>
      </c>
      <c r="H208" s="10">
        <v>-89.59648</v>
      </c>
      <c r="I208" s="16"/>
      <c r="J208" s="18"/>
      <c r="K208" s="18"/>
    </row>
    <row r="209" spans="1:11" s="6" customFormat="1">
      <c r="A209" s="6" t="s">
        <v>347</v>
      </c>
      <c r="B209" s="7" t="s">
        <v>52</v>
      </c>
      <c r="C209" s="18" t="s">
        <v>345</v>
      </c>
      <c r="D209" s="9" t="s">
        <v>229</v>
      </c>
      <c r="E209" s="6">
        <v>0.36099999999999999</v>
      </c>
      <c r="F209" s="6" t="s">
        <v>8</v>
      </c>
      <c r="G209" s="10">
        <v>30.427019999999999</v>
      </c>
      <c r="H209" s="10">
        <v>-89.59648</v>
      </c>
      <c r="I209" s="16"/>
      <c r="J209" s="18"/>
      <c r="K209" s="18"/>
    </row>
    <row r="210" spans="1:11" s="6" customFormat="1">
      <c r="A210" s="6" t="s">
        <v>348</v>
      </c>
      <c r="B210" s="7" t="s">
        <v>52</v>
      </c>
      <c r="C210" s="18" t="s">
        <v>345</v>
      </c>
      <c r="D210" s="9" t="s">
        <v>229</v>
      </c>
      <c r="E210" s="6">
        <v>0.42099999999999999</v>
      </c>
      <c r="F210" s="6" t="s">
        <v>8</v>
      </c>
      <c r="G210" s="10">
        <v>30.427019999999999</v>
      </c>
      <c r="H210" s="10">
        <v>-89.59648</v>
      </c>
      <c r="I210" s="16"/>
      <c r="J210" s="18"/>
      <c r="K210" s="18"/>
    </row>
    <row r="211" spans="1:11" s="6" customFormat="1">
      <c r="A211" s="6" t="s">
        <v>349</v>
      </c>
      <c r="B211" s="7" t="s">
        <v>52</v>
      </c>
      <c r="C211" s="18" t="s">
        <v>345</v>
      </c>
      <c r="D211" s="9" t="s">
        <v>229</v>
      </c>
      <c r="E211" s="6">
        <v>0.503</v>
      </c>
      <c r="F211" s="6" t="s">
        <v>8</v>
      </c>
      <c r="G211" s="10">
        <v>30.427019999999999</v>
      </c>
      <c r="H211" s="10">
        <v>-89.59648</v>
      </c>
      <c r="I211" s="16"/>
      <c r="J211" s="18"/>
      <c r="K211" s="18"/>
    </row>
    <row r="212" spans="1:11" s="6" customFormat="1">
      <c r="A212" s="6" t="s">
        <v>350</v>
      </c>
      <c r="B212" s="7" t="s">
        <v>52</v>
      </c>
      <c r="C212" s="18" t="s">
        <v>345</v>
      </c>
      <c r="D212" s="9" t="s">
        <v>229</v>
      </c>
      <c r="E212" s="6">
        <v>0.38400000000000001</v>
      </c>
      <c r="F212" s="6" t="s">
        <v>8</v>
      </c>
      <c r="G212" s="10">
        <v>30.427019999999999</v>
      </c>
      <c r="H212" s="10">
        <v>-89.59648</v>
      </c>
      <c r="I212" s="16"/>
      <c r="J212" s="18"/>
      <c r="K212" s="18"/>
    </row>
    <row r="213" spans="1:11" s="6" customFormat="1">
      <c r="A213" s="6" t="s">
        <v>351</v>
      </c>
      <c r="B213" s="7" t="s">
        <v>52</v>
      </c>
      <c r="C213" s="18" t="s">
        <v>345</v>
      </c>
      <c r="D213" s="9" t="s">
        <v>229</v>
      </c>
      <c r="E213" s="6">
        <v>0.25600000000000001</v>
      </c>
      <c r="F213" s="6" t="s">
        <v>8</v>
      </c>
      <c r="G213" s="10">
        <v>30.427019999999999</v>
      </c>
      <c r="H213" s="10">
        <v>-89.59648</v>
      </c>
      <c r="I213" s="16"/>
      <c r="J213" s="18"/>
      <c r="K213" s="18"/>
    </row>
    <row r="214" spans="1:11" s="6" customFormat="1">
      <c r="A214" s="6" t="s">
        <v>352</v>
      </c>
      <c r="B214" s="7" t="s">
        <v>52</v>
      </c>
      <c r="C214" s="18" t="s">
        <v>345</v>
      </c>
      <c r="D214" s="9" t="s">
        <v>229</v>
      </c>
      <c r="E214" s="6">
        <v>0.48699999999999999</v>
      </c>
      <c r="F214" s="6" t="s">
        <v>8</v>
      </c>
      <c r="G214" s="10">
        <v>30.427019999999999</v>
      </c>
      <c r="H214" s="10">
        <v>-89.59648</v>
      </c>
      <c r="I214" s="16"/>
      <c r="J214" s="18"/>
      <c r="K214" s="18"/>
    </row>
    <row r="215" spans="1:11" s="6" customFormat="1">
      <c r="A215" s="6" t="s">
        <v>354</v>
      </c>
      <c r="B215" s="7" t="s">
        <v>52</v>
      </c>
      <c r="C215" s="18" t="s">
        <v>345</v>
      </c>
      <c r="D215" s="9" t="s">
        <v>378</v>
      </c>
      <c r="E215" s="6">
        <v>0.17100000000000001</v>
      </c>
      <c r="F215" s="6" t="s">
        <v>353</v>
      </c>
      <c r="G215" s="10">
        <v>30.427019999999999</v>
      </c>
      <c r="H215" s="10">
        <v>-89.59648</v>
      </c>
      <c r="I215" s="16"/>
      <c r="J215" s="18"/>
      <c r="K215" s="18"/>
    </row>
    <row r="216" spans="1:11" s="6" customFormat="1">
      <c r="A216" s="6" t="s">
        <v>355</v>
      </c>
      <c r="B216" s="7" t="s">
        <v>52</v>
      </c>
      <c r="C216" s="18" t="s">
        <v>345</v>
      </c>
      <c r="D216" s="9" t="s">
        <v>378</v>
      </c>
      <c r="E216" s="6">
        <v>0.24299999999999999</v>
      </c>
      <c r="F216" s="6" t="s">
        <v>353</v>
      </c>
      <c r="G216" s="10">
        <v>30.427019999999999</v>
      </c>
      <c r="H216" s="10">
        <v>-89.59648</v>
      </c>
      <c r="I216" s="16"/>
      <c r="J216" s="18"/>
      <c r="K216" s="18"/>
    </row>
    <row r="217" spans="1:11" s="6" customFormat="1">
      <c r="A217" s="6" t="s">
        <v>356</v>
      </c>
      <c r="B217" s="7" t="s">
        <v>52</v>
      </c>
      <c r="C217" s="18" t="s">
        <v>345</v>
      </c>
      <c r="D217" s="9" t="s">
        <v>378</v>
      </c>
      <c r="E217" s="6">
        <v>0.20200000000000001</v>
      </c>
      <c r="F217" s="6" t="s">
        <v>353</v>
      </c>
      <c r="G217" s="10">
        <v>30.427019999999999</v>
      </c>
      <c r="H217" s="10">
        <v>-89.59648</v>
      </c>
      <c r="I217" s="16"/>
      <c r="J217" s="18"/>
      <c r="K217" s="18"/>
    </row>
    <row r="218" spans="1:11" s="6" customFormat="1">
      <c r="A218" s="6" t="s">
        <v>357</v>
      </c>
      <c r="B218" s="7" t="s">
        <v>52</v>
      </c>
      <c r="C218" s="18" t="s">
        <v>345</v>
      </c>
      <c r="D218" s="9" t="s">
        <v>378</v>
      </c>
      <c r="E218" s="6">
        <v>0.185</v>
      </c>
      <c r="F218" s="6" t="s">
        <v>353</v>
      </c>
      <c r="G218" s="10">
        <v>30.427019999999999</v>
      </c>
      <c r="H218" s="10">
        <v>-89.59648</v>
      </c>
      <c r="I218" s="16"/>
      <c r="J218" s="18"/>
      <c r="K218" s="18"/>
    </row>
    <row r="219" spans="1:11" s="6" customFormat="1">
      <c r="A219" s="6" t="s">
        <v>358</v>
      </c>
      <c r="B219" s="7" t="s">
        <v>52</v>
      </c>
      <c r="C219" s="18" t="s">
        <v>345</v>
      </c>
      <c r="D219" s="9" t="s">
        <v>378</v>
      </c>
      <c r="E219" s="6">
        <v>0</v>
      </c>
      <c r="F219" s="6" t="s">
        <v>353</v>
      </c>
      <c r="G219" s="10">
        <v>30.427019999999999</v>
      </c>
      <c r="H219" s="10">
        <v>-89.59648</v>
      </c>
      <c r="I219" s="16"/>
      <c r="J219" s="18"/>
      <c r="K219" s="18"/>
    </row>
    <row r="220" spans="1:11" s="6" customFormat="1">
      <c r="A220" s="6" t="s">
        <v>359</v>
      </c>
      <c r="B220" s="7" t="s">
        <v>52</v>
      </c>
      <c r="C220" s="18" t="s">
        <v>345</v>
      </c>
      <c r="D220" s="9" t="s">
        <v>378</v>
      </c>
      <c r="E220" s="6">
        <v>0.09</v>
      </c>
      <c r="F220" s="6" t="s">
        <v>353</v>
      </c>
      <c r="G220" s="10">
        <v>30.427019999999999</v>
      </c>
      <c r="H220" s="10">
        <v>-89.59648</v>
      </c>
      <c r="I220" s="16"/>
      <c r="J220" s="18"/>
      <c r="K220" s="18"/>
    </row>
    <row r="221" spans="1:11" s="6" customFormat="1">
      <c r="A221" s="6" t="s">
        <v>360</v>
      </c>
      <c r="B221" s="7" t="s">
        <v>52</v>
      </c>
      <c r="C221" s="18" t="s">
        <v>345</v>
      </c>
      <c r="D221" s="9" t="s">
        <v>378</v>
      </c>
      <c r="E221" s="6">
        <v>0.17299999999999999</v>
      </c>
      <c r="F221" s="6" t="s">
        <v>353</v>
      </c>
      <c r="G221" s="10">
        <v>30.427019999999999</v>
      </c>
      <c r="H221" s="10">
        <v>-89.59648</v>
      </c>
      <c r="I221" s="16"/>
      <c r="J221" s="18"/>
      <c r="K221" s="18"/>
    </row>
    <row r="222" spans="1:11" s="6" customFormat="1">
      <c r="A222" s="6" t="s">
        <v>361</v>
      </c>
      <c r="B222" s="7" t="s">
        <v>52</v>
      </c>
      <c r="C222" s="18" t="s">
        <v>345</v>
      </c>
      <c r="D222" s="9" t="s">
        <v>378</v>
      </c>
      <c r="E222" s="6">
        <v>0.127</v>
      </c>
      <c r="F222" s="6" t="s">
        <v>353</v>
      </c>
      <c r="G222" s="10">
        <v>30.427019999999999</v>
      </c>
      <c r="H222" s="10">
        <v>-89.59648</v>
      </c>
      <c r="I222" s="16"/>
      <c r="J222" s="18"/>
      <c r="K222" s="18"/>
    </row>
    <row r="223" spans="1:11" s="6" customFormat="1">
      <c r="A223" s="6" t="s">
        <v>362</v>
      </c>
      <c r="B223" s="7" t="s">
        <v>54</v>
      </c>
      <c r="C223" s="18" t="s">
        <v>363</v>
      </c>
      <c r="D223" s="9" t="s">
        <v>229</v>
      </c>
      <c r="E223" s="6">
        <v>0.49399999999999999</v>
      </c>
      <c r="F223" s="6" t="s">
        <v>8</v>
      </c>
      <c r="G223" s="10">
        <v>30.385719999999999</v>
      </c>
      <c r="H223" s="10">
        <v>-89.474969999999999</v>
      </c>
      <c r="I223" s="16"/>
      <c r="J223" s="18"/>
      <c r="K223" s="18"/>
    </row>
    <row r="224" spans="1:11" s="6" customFormat="1">
      <c r="A224" s="6" t="s">
        <v>364</v>
      </c>
      <c r="B224" s="7" t="s">
        <v>54</v>
      </c>
      <c r="C224" s="18" t="s">
        <v>363</v>
      </c>
      <c r="D224" s="9" t="s">
        <v>229</v>
      </c>
      <c r="E224" s="6">
        <v>0.497</v>
      </c>
      <c r="F224" s="6" t="s">
        <v>8</v>
      </c>
      <c r="G224" s="10">
        <v>30.385719999999999</v>
      </c>
      <c r="H224" s="10">
        <v>-89.474969999999999</v>
      </c>
      <c r="I224" s="16"/>
      <c r="J224" s="18"/>
      <c r="K224" s="18"/>
    </row>
    <row r="225" spans="1:11" s="6" customFormat="1">
      <c r="A225" s="6" t="s">
        <v>365</v>
      </c>
      <c r="B225" s="7" t="s">
        <v>54</v>
      </c>
      <c r="C225" s="18" t="s">
        <v>363</v>
      </c>
      <c r="D225" s="9" t="s">
        <v>229</v>
      </c>
      <c r="E225" s="6">
        <v>0.378</v>
      </c>
      <c r="F225" s="6" t="s">
        <v>8</v>
      </c>
      <c r="G225" s="10">
        <v>30.385719999999999</v>
      </c>
      <c r="H225" s="10">
        <v>-89.474969999999999</v>
      </c>
      <c r="I225" s="16"/>
      <c r="J225" s="18"/>
      <c r="K225" s="18"/>
    </row>
    <row r="226" spans="1:11" s="6" customFormat="1">
      <c r="A226" s="6" t="s">
        <v>366</v>
      </c>
      <c r="B226" s="7" t="s">
        <v>54</v>
      </c>
      <c r="C226" s="18" t="s">
        <v>363</v>
      </c>
      <c r="D226" s="9" t="s">
        <v>378</v>
      </c>
      <c r="E226" s="6">
        <v>0.19600000000000001</v>
      </c>
      <c r="F226" s="6" t="s">
        <v>353</v>
      </c>
      <c r="G226" s="10">
        <v>30.385719999999999</v>
      </c>
      <c r="H226" s="10">
        <v>-89.474969999999999</v>
      </c>
      <c r="I226" s="16"/>
      <c r="J226" s="18"/>
      <c r="K226" s="18"/>
    </row>
    <row r="227" spans="1:11" s="6" customFormat="1">
      <c r="A227" s="6" t="s">
        <v>367</v>
      </c>
      <c r="B227" s="7" t="s">
        <v>54</v>
      </c>
      <c r="C227" s="18" t="s">
        <v>368</v>
      </c>
      <c r="D227" s="9" t="s">
        <v>229</v>
      </c>
      <c r="E227" s="6">
        <v>0.54500000000000004</v>
      </c>
      <c r="F227" s="6" t="s">
        <v>8</v>
      </c>
      <c r="G227" s="19">
        <v>30.397670000000002</v>
      </c>
      <c r="H227" s="19">
        <v>-89.448040000000006</v>
      </c>
      <c r="I227" s="16"/>
      <c r="J227" s="18"/>
      <c r="K227" s="18"/>
    </row>
    <row r="228" spans="1:11" s="6" customFormat="1">
      <c r="A228" s="6" t="s">
        <v>369</v>
      </c>
      <c r="B228" s="7" t="s">
        <v>54</v>
      </c>
      <c r="C228" s="18" t="s">
        <v>368</v>
      </c>
      <c r="D228" s="9" t="s">
        <v>229</v>
      </c>
      <c r="E228" s="6">
        <v>0.46400000000000002</v>
      </c>
      <c r="F228" s="6" t="s">
        <v>8</v>
      </c>
      <c r="G228" s="19">
        <v>30.397670000000002</v>
      </c>
      <c r="H228" s="19">
        <v>-89.448040000000006</v>
      </c>
      <c r="I228" s="16"/>
      <c r="J228" s="18"/>
      <c r="K228" s="18"/>
    </row>
    <row r="229" spans="1:11" s="6" customFormat="1">
      <c r="A229" s="6" t="s">
        <v>370</v>
      </c>
      <c r="B229" s="7" t="s">
        <v>54</v>
      </c>
      <c r="C229" s="18" t="s">
        <v>368</v>
      </c>
      <c r="D229" s="9" t="s">
        <v>229</v>
      </c>
      <c r="E229" s="6">
        <v>0.34100000000000003</v>
      </c>
      <c r="F229" s="6" t="s">
        <v>8</v>
      </c>
      <c r="G229" s="19">
        <v>30.397670000000002</v>
      </c>
      <c r="H229" s="19">
        <v>-89.448040000000006</v>
      </c>
      <c r="I229" s="16"/>
      <c r="J229" s="18"/>
      <c r="K229" s="18"/>
    </row>
    <row r="230" spans="1:11" s="6" customFormat="1">
      <c r="A230" s="6" t="s">
        <v>371</v>
      </c>
      <c r="B230" s="7" t="s">
        <v>54</v>
      </c>
      <c r="C230" s="18" t="s">
        <v>368</v>
      </c>
      <c r="D230" s="9" t="s">
        <v>229</v>
      </c>
      <c r="E230" s="6">
        <v>0.49399999999999999</v>
      </c>
      <c r="F230" s="6" t="s">
        <v>8</v>
      </c>
      <c r="G230" s="19">
        <v>30.397670000000002</v>
      </c>
      <c r="H230" s="19">
        <v>-89.448040000000006</v>
      </c>
      <c r="I230" s="16"/>
      <c r="J230" s="18"/>
      <c r="K230" s="18"/>
    </row>
    <row r="231" spans="1:11" s="6" customFormat="1">
      <c r="A231" s="6" t="s">
        <v>372</v>
      </c>
      <c r="B231" s="7" t="s">
        <v>54</v>
      </c>
      <c r="C231" s="18" t="s">
        <v>368</v>
      </c>
      <c r="D231" s="9" t="s">
        <v>378</v>
      </c>
      <c r="E231" s="6">
        <v>0.15</v>
      </c>
      <c r="F231" s="6" t="s">
        <v>353</v>
      </c>
      <c r="G231" s="19">
        <v>30.397670000000002</v>
      </c>
      <c r="H231" s="19">
        <v>-89.448040000000006</v>
      </c>
      <c r="I231" s="16"/>
      <c r="J231" s="18"/>
      <c r="K231" s="18"/>
    </row>
    <row r="232" spans="1:11" s="6" customFormat="1">
      <c r="A232" s="6" t="s">
        <v>373</v>
      </c>
      <c r="B232" s="7" t="s">
        <v>54</v>
      </c>
      <c r="C232" s="18" t="s">
        <v>368</v>
      </c>
      <c r="D232" s="9" t="s">
        <v>378</v>
      </c>
      <c r="E232" s="6">
        <v>0.158</v>
      </c>
      <c r="F232" s="6" t="s">
        <v>353</v>
      </c>
      <c r="G232" s="19">
        <v>30.397670000000002</v>
      </c>
      <c r="H232" s="19">
        <v>-89.448040000000006</v>
      </c>
      <c r="I232" s="16"/>
      <c r="J232" s="18"/>
      <c r="K232" s="18"/>
    </row>
    <row r="233" spans="1:11" s="6" customFormat="1">
      <c r="A233" s="6" t="s">
        <v>374</v>
      </c>
      <c r="B233" s="7" t="s">
        <v>54</v>
      </c>
      <c r="C233" s="18" t="s">
        <v>368</v>
      </c>
      <c r="D233" s="9" t="s">
        <v>378</v>
      </c>
      <c r="E233" s="6">
        <v>0.22500000000000001</v>
      </c>
      <c r="F233" s="6" t="s">
        <v>353</v>
      </c>
      <c r="G233" s="19">
        <v>30.397670000000002</v>
      </c>
      <c r="H233" s="19">
        <v>-89.448040000000006</v>
      </c>
      <c r="I233" s="16"/>
      <c r="J233" s="18"/>
      <c r="K233" s="18"/>
    </row>
    <row r="234" spans="1:11" s="6" customFormat="1">
      <c r="A234" s="6" t="s">
        <v>375</v>
      </c>
      <c r="B234" s="7" t="s">
        <v>54</v>
      </c>
      <c r="C234" s="18" t="s">
        <v>368</v>
      </c>
      <c r="D234" s="9" t="s">
        <v>378</v>
      </c>
      <c r="E234" s="6">
        <v>9.9000000000000005E-2</v>
      </c>
      <c r="F234" s="6" t="s">
        <v>353</v>
      </c>
      <c r="G234" s="19">
        <v>30.397670000000002</v>
      </c>
      <c r="H234" s="19">
        <v>-89.448040000000006</v>
      </c>
      <c r="I234" s="16"/>
      <c r="J234" s="18"/>
      <c r="K234" s="18"/>
    </row>
    <row r="235" spans="1:11" s="6" customFormat="1">
      <c r="A235" s="6" t="s">
        <v>376</v>
      </c>
      <c r="B235" s="7" t="s">
        <v>54</v>
      </c>
      <c r="C235" s="18" t="s">
        <v>377</v>
      </c>
      <c r="D235" s="9" t="s">
        <v>229</v>
      </c>
      <c r="E235" s="6">
        <v>0.27300000000000002</v>
      </c>
      <c r="F235" s="6" t="s">
        <v>8</v>
      </c>
      <c r="G235" s="19">
        <v>30.415849999999999</v>
      </c>
      <c r="H235" s="19">
        <v>-89.433070000000001</v>
      </c>
      <c r="I235" s="16"/>
      <c r="J235" s="18"/>
      <c r="K235" s="18"/>
    </row>
    <row r="236" spans="1:11" s="6" customFormat="1">
      <c r="A236" s="6" t="s">
        <v>409</v>
      </c>
      <c r="B236" s="7" t="s">
        <v>54</v>
      </c>
      <c r="C236" s="18" t="s">
        <v>377</v>
      </c>
      <c r="D236" s="9" t="s">
        <v>229</v>
      </c>
      <c r="E236" s="6">
        <v>0.44900000000000001</v>
      </c>
      <c r="F236" s="6" t="s">
        <v>8</v>
      </c>
      <c r="G236" s="19">
        <v>30.415849999999999</v>
      </c>
      <c r="H236" s="19">
        <v>-89.433070000000001</v>
      </c>
      <c r="I236" s="16"/>
      <c r="J236" s="18"/>
      <c r="K236" s="18"/>
    </row>
    <row r="237" spans="1:11" s="6" customFormat="1">
      <c r="A237" s="6" t="s">
        <v>410</v>
      </c>
      <c r="B237" s="7" t="s">
        <v>54</v>
      </c>
      <c r="C237" s="18" t="s">
        <v>377</v>
      </c>
      <c r="D237" s="9" t="s">
        <v>229</v>
      </c>
      <c r="E237" s="6">
        <v>0.38900000000000001</v>
      </c>
      <c r="F237" s="6" t="s">
        <v>8</v>
      </c>
      <c r="G237" s="19">
        <v>30.415849999999999</v>
      </c>
      <c r="H237" s="19">
        <v>-89.433070000000001</v>
      </c>
      <c r="I237" s="16"/>
      <c r="J237" s="18"/>
      <c r="K237" s="18"/>
    </row>
    <row r="238" spans="1:11" s="6" customFormat="1">
      <c r="A238" s="6" t="s">
        <v>411</v>
      </c>
      <c r="B238" s="7" t="s">
        <v>54</v>
      </c>
      <c r="C238" s="18" t="s">
        <v>377</v>
      </c>
      <c r="D238" s="9" t="s">
        <v>229</v>
      </c>
      <c r="E238" s="6">
        <v>0.27100000000000002</v>
      </c>
      <c r="F238" s="6" t="s">
        <v>8</v>
      </c>
      <c r="G238" s="19">
        <v>30.415849999999999</v>
      </c>
      <c r="H238" s="19">
        <v>-89.433070000000001</v>
      </c>
      <c r="I238" s="16"/>
      <c r="J238" s="18"/>
      <c r="K238" s="18"/>
    </row>
    <row r="239" spans="1:11" s="6" customFormat="1">
      <c r="A239" s="6" t="s">
        <v>412</v>
      </c>
      <c r="B239" s="7" t="s">
        <v>54</v>
      </c>
      <c r="C239" s="18" t="s">
        <v>377</v>
      </c>
      <c r="D239" s="9" t="s">
        <v>229</v>
      </c>
      <c r="E239" s="6">
        <v>0.26800000000000002</v>
      </c>
      <c r="F239" s="6" t="s">
        <v>8</v>
      </c>
      <c r="G239" s="10">
        <v>30.415849999999999</v>
      </c>
      <c r="H239" s="10">
        <v>-89.433070000000001</v>
      </c>
      <c r="I239" s="16"/>
      <c r="J239" s="18"/>
      <c r="K239" s="18"/>
    </row>
    <row r="240" spans="1:11" s="6" customFormat="1">
      <c r="A240" s="6" t="s">
        <v>413</v>
      </c>
      <c r="B240" s="7" t="s">
        <v>54</v>
      </c>
      <c r="C240" s="18" t="s">
        <v>377</v>
      </c>
      <c r="D240" s="9" t="s">
        <v>229</v>
      </c>
      <c r="E240" s="6">
        <v>0.55700000000000005</v>
      </c>
      <c r="F240" s="6" t="s">
        <v>8</v>
      </c>
      <c r="G240" s="10">
        <v>30.415849999999999</v>
      </c>
      <c r="H240" s="10">
        <v>-89.433070000000001</v>
      </c>
      <c r="I240" s="16"/>
      <c r="J240" s="18"/>
      <c r="K240" s="18"/>
    </row>
    <row r="241" spans="1:11" s="6" customFormat="1">
      <c r="A241" s="6" t="s">
        <v>414</v>
      </c>
      <c r="B241" s="7" t="s">
        <v>54</v>
      </c>
      <c r="C241" s="18" t="s">
        <v>377</v>
      </c>
      <c r="D241" s="9" t="s">
        <v>378</v>
      </c>
      <c r="E241" s="6">
        <v>0.23599999999999999</v>
      </c>
      <c r="F241" s="6" t="s">
        <v>353</v>
      </c>
      <c r="G241" s="10">
        <v>30.415849999999999</v>
      </c>
      <c r="H241" s="10">
        <v>-89.433070000000001</v>
      </c>
      <c r="I241" s="16"/>
      <c r="J241" s="18"/>
      <c r="K241" s="18"/>
    </row>
    <row r="242" spans="1:11" s="6" customFormat="1">
      <c r="A242" s="6" t="s">
        <v>415</v>
      </c>
      <c r="B242" s="7" t="s">
        <v>54</v>
      </c>
      <c r="C242" s="18" t="s">
        <v>377</v>
      </c>
      <c r="D242" s="9" t="s">
        <v>378</v>
      </c>
      <c r="E242" s="6">
        <v>0.216</v>
      </c>
      <c r="F242" s="6" t="s">
        <v>353</v>
      </c>
      <c r="G242" s="19">
        <v>30.415849999999999</v>
      </c>
      <c r="H242" s="19">
        <v>-89.433070000000001</v>
      </c>
      <c r="I242" s="16"/>
      <c r="J242" s="18"/>
      <c r="K242" s="18"/>
    </row>
    <row r="243" spans="1:11" s="6" customFormat="1">
      <c r="A243" s="6" t="s">
        <v>416</v>
      </c>
      <c r="B243" s="7" t="s">
        <v>54</v>
      </c>
      <c r="C243" s="18" t="s">
        <v>377</v>
      </c>
      <c r="D243" s="9" t="s">
        <v>378</v>
      </c>
      <c r="E243" s="6">
        <v>0.20899999999999999</v>
      </c>
      <c r="F243" s="6" t="s">
        <v>353</v>
      </c>
      <c r="G243" s="19">
        <v>30.415849999999999</v>
      </c>
      <c r="H243" s="19">
        <v>-89.433070000000001</v>
      </c>
      <c r="I243" s="16"/>
      <c r="J243" s="18"/>
      <c r="K243" s="18"/>
    </row>
    <row r="244" spans="1:11" s="6" customFormat="1">
      <c r="A244" s="6" t="s">
        <v>417</v>
      </c>
      <c r="B244" s="7" t="s">
        <v>54</v>
      </c>
      <c r="C244" s="18" t="s">
        <v>377</v>
      </c>
      <c r="D244" s="9" t="s">
        <v>378</v>
      </c>
      <c r="E244" s="6">
        <v>0.20799999999999999</v>
      </c>
      <c r="F244" s="6" t="s">
        <v>353</v>
      </c>
      <c r="G244" s="10">
        <v>30.415849999999999</v>
      </c>
      <c r="H244" s="10">
        <v>-89.433070000000001</v>
      </c>
      <c r="I244" s="16"/>
      <c r="J244" s="18"/>
      <c r="K244" s="18"/>
    </row>
    <row r="245" spans="1:11" s="6" customFormat="1">
      <c r="A245" s="6" t="s">
        <v>418</v>
      </c>
      <c r="B245" s="7" t="s">
        <v>55</v>
      </c>
      <c r="C245" s="18" t="s">
        <v>419</v>
      </c>
      <c r="D245" s="9" t="s">
        <v>229</v>
      </c>
      <c r="E245" s="6">
        <v>0.29599999999999999</v>
      </c>
      <c r="F245" s="6" t="s">
        <v>8</v>
      </c>
      <c r="G245" s="19">
        <v>30.50104</v>
      </c>
      <c r="H245" s="19">
        <v>-88.908349999999999</v>
      </c>
      <c r="I245" s="16"/>
      <c r="J245" s="18"/>
      <c r="K245" s="18"/>
    </row>
    <row r="246" spans="1:11" s="6" customFormat="1">
      <c r="A246" s="6" t="s">
        <v>420</v>
      </c>
      <c r="B246" s="7" t="s">
        <v>56</v>
      </c>
      <c r="C246" s="18" t="s">
        <v>419</v>
      </c>
      <c r="D246" s="9" t="s">
        <v>229</v>
      </c>
      <c r="E246" s="6">
        <v>0.46600000000000003</v>
      </c>
      <c r="F246" s="6" t="s">
        <v>8</v>
      </c>
      <c r="G246" s="19">
        <v>30.50104</v>
      </c>
      <c r="H246" s="19">
        <v>-88.908349999999999</v>
      </c>
      <c r="I246" s="16"/>
      <c r="J246" s="18"/>
      <c r="K246" s="18"/>
    </row>
    <row r="247" spans="1:11" s="6" customFormat="1">
      <c r="A247" s="6" t="s">
        <v>421</v>
      </c>
      <c r="B247" s="7" t="s">
        <v>56</v>
      </c>
      <c r="C247" s="18" t="s">
        <v>419</v>
      </c>
      <c r="D247" s="9" t="s">
        <v>229</v>
      </c>
      <c r="E247" s="6">
        <v>0.28799999999999998</v>
      </c>
      <c r="F247" s="6" t="s">
        <v>8</v>
      </c>
      <c r="G247" s="19">
        <v>30.50104</v>
      </c>
      <c r="H247" s="19">
        <v>-88.908349999999999</v>
      </c>
      <c r="I247" s="16"/>
      <c r="J247" s="18"/>
      <c r="K247" s="18"/>
    </row>
    <row r="248" spans="1:11" s="6" customFormat="1">
      <c r="A248" s="6" t="s">
        <v>422</v>
      </c>
      <c r="B248" s="7" t="s">
        <v>56</v>
      </c>
      <c r="C248" s="18" t="s">
        <v>419</v>
      </c>
      <c r="D248" s="9" t="s">
        <v>229</v>
      </c>
      <c r="E248" s="6">
        <v>0.253</v>
      </c>
      <c r="F248" s="6" t="s">
        <v>8</v>
      </c>
      <c r="G248" s="19">
        <v>30.50104</v>
      </c>
      <c r="H248" s="19">
        <v>-88.908349999999999</v>
      </c>
      <c r="I248" s="16"/>
      <c r="J248" s="18"/>
      <c r="K248" s="18"/>
    </row>
    <row r="249" spans="1:11" s="6" customFormat="1">
      <c r="A249" s="6" t="s">
        <v>423</v>
      </c>
      <c r="B249" s="7" t="s">
        <v>56</v>
      </c>
      <c r="C249" s="18" t="s">
        <v>419</v>
      </c>
      <c r="D249" s="9" t="s">
        <v>229</v>
      </c>
      <c r="E249" s="6">
        <v>0.32200000000000001</v>
      </c>
      <c r="F249" s="6" t="s">
        <v>8</v>
      </c>
      <c r="G249" s="19">
        <v>30.50104</v>
      </c>
      <c r="H249" s="19">
        <v>-88.908349999999999</v>
      </c>
      <c r="I249" s="16"/>
      <c r="J249" s="18"/>
      <c r="K249" s="18"/>
    </row>
    <row r="250" spans="1:11" s="6" customFormat="1">
      <c r="A250" s="6" t="s">
        <v>424</v>
      </c>
      <c r="B250" s="7" t="s">
        <v>56</v>
      </c>
      <c r="C250" s="18" t="s">
        <v>419</v>
      </c>
      <c r="D250" s="9" t="s">
        <v>229</v>
      </c>
      <c r="E250" s="6">
        <v>0.32800000000000001</v>
      </c>
      <c r="F250" s="6" t="s">
        <v>8</v>
      </c>
      <c r="G250" s="19">
        <v>30.50104</v>
      </c>
      <c r="H250" s="19">
        <v>-88.908349999999999</v>
      </c>
      <c r="I250" s="16"/>
      <c r="J250" s="18"/>
      <c r="K250" s="18"/>
    </row>
    <row r="251" spans="1:11" s="6" customFormat="1">
      <c r="A251" s="6" t="s">
        <v>425</v>
      </c>
      <c r="B251" s="7" t="s">
        <v>56</v>
      </c>
      <c r="C251" s="18" t="s">
        <v>419</v>
      </c>
      <c r="D251" s="9" t="s">
        <v>229</v>
      </c>
      <c r="E251" s="6">
        <v>0.28199999999999997</v>
      </c>
      <c r="F251" s="6" t="s">
        <v>8</v>
      </c>
      <c r="G251" s="19">
        <v>30.50104</v>
      </c>
      <c r="H251" s="19">
        <v>-88.908349999999999</v>
      </c>
      <c r="I251" s="16"/>
      <c r="J251" s="18"/>
      <c r="K251" s="18"/>
    </row>
    <row r="252" spans="1:11" s="6" customFormat="1">
      <c r="A252" s="6" t="s">
        <v>426</v>
      </c>
      <c r="B252" s="7" t="s">
        <v>56</v>
      </c>
      <c r="C252" s="18" t="s">
        <v>419</v>
      </c>
      <c r="D252" s="9" t="s">
        <v>229</v>
      </c>
      <c r="E252" s="6">
        <v>0.43</v>
      </c>
      <c r="F252" s="6" t="s">
        <v>8</v>
      </c>
      <c r="G252" s="19">
        <v>30.50104</v>
      </c>
      <c r="H252" s="19">
        <v>-88.908349999999999</v>
      </c>
      <c r="I252" s="16"/>
      <c r="J252" s="18"/>
      <c r="K252" s="18"/>
    </row>
    <row r="253" spans="1:11" s="6" customFormat="1">
      <c r="A253" s="6" t="s">
        <v>427</v>
      </c>
      <c r="B253" s="7" t="s">
        <v>56</v>
      </c>
      <c r="C253" s="18" t="s">
        <v>419</v>
      </c>
      <c r="D253" s="9" t="s">
        <v>378</v>
      </c>
      <c r="E253" s="6">
        <v>0.20300000000000001</v>
      </c>
      <c r="F253" s="6" t="s">
        <v>291</v>
      </c>
      <c r="G253" s="19">
        <v>30.50104</v>
      </c>
      <c r="H253" s="19">
        <v>-88.908349999999999</v>
      </c>
      <c r="I253" s="16"/>
      <c r="J253" s="18"/>
      <c r="K253" s="18"/>
    </row>
    <row r="254" spans="1:11" s="6" customFormat="1">
      <c r="A254" s="6" t="s">
        <v>428</v>
      </c>
      <c r="B254" s="7" t="s">
        <v>56</v>
      </c>
      <c r="C254" s="18" t="s">
        <v>419</v>
      </c>
      <c r="D254" s="9" t="s">
        <v>378</v>
      </c>
      <c r="E254" s="6">
        <v>0.21</v>
      </c>
      <c r="F254" s="6" t="s">
        <v>291</v>
      </c>
      <c r="G254" s="19">
        <v>30.50104</v>
      </c>
      <c r="H254" s="19">
        <v>-88.908349999999999</v>
      </c>
      <c r="I254" s="16"/>
      <c r="J254" s="18"/>
      <c r="K254" s="18"/>
    </row>
    <row r="255" spans="1:11" s="6" customFormat="1">
      <c r="A255" s="6" t="s">
        <v>429</v>
      </c>
      <c r="B255" s="7" t="s">
        <v>56</v>
      </c>
      <c r="C255" s="18" t="s">
        <v>419</v>
      </c>
      <c r="D255" s="9" t="s">
        <v>378</v>
      </c>
      <c r="E255" s="6">
        <v>0.22900000000000001</v>
      </c>
      <c r="F255" s="6" t="s">
        <v>291</v>
      </c>
      <c r="G255" s="19">
        <v>30.50104</v>
      </c>
      <c r="H255" s="19">
        <v>-88.908349999999999</v>
      </c>
      <c r="I255" s="16"/>
      <c r="J255" s="18"/>
      <c r="K255" s="18"/>
    </row>
    <row r="256" spans="1:11" s="6" customFormat="1">
      <c r="A256" s="6" t="s">
        <v>430</v>
      </c>
      <c r="B256" s="7" t="s">
        <v>56</v>
      </c>
      <c r="C256" s="18" t="s">
        <v>419</v>
      </c>
      <c r="D256" s="9" t="s">
        <v>378</v>
      </c>
      <c r="E256" s="6">
        <v>0.11799999999999999</v>
      </c>
      <c r="F256" s="6" t="s">
        <v>291</v>
      </c>
      <c r="G256" s="19">
        <v>30.50104</v>
      </c>
      <c r="H256" s="19">
        <v>-88.908349999999999</v>
      </c>
      <c r="I256" s="16"/>
      <c r="J256" s="18"/>
      <c r="K256" s="18"/>
    </row>
    <row r="257" spans="1:11" s="6" customFormat="1">
      <c r="A257" s="6" t="s">
        <v>431</v>
      </c>
      <c r="B257" s="7" t="s">
        <v>56</v>
      </c>
      <c r="C257" s="18" t="s">
        <v>419</v>
      </c>
      <c r="D257" s="9" t="s">
        <v>378</v>
      </c>
      <c r="E257" s="6">
        <v>0.16700000000000001</v>
      </c>
      <c r="F257" s="6" t="s">
        <v>291</v>
      </c>
      <c r="G257" s="19">
        <v>30.50104</v>
      </c>
      <c r="H257" s="19">
        <v>-88.908349999999999</v>
      </c>
      <c r="I257" s="16"/>
      <c r="J257" s="18"/>
      <c r="K257" s="18"/>
    </row>
    <row r="258" spans="1:11" s="6" customFormat="1">
      <c r="A258" s="7" t="s">
        <v>432</v>
      </c>
      <c r="B258" s="7" t="s">
        <v>57</v>
      </c>
      <c r="C258" s="8" t="s">
        <v>433</v>
      </c>
      <c r="D258" s="9" t="s">
        <v>378</v>
      </c>
      <c r="E258" s="6">
        <v>0</v>
      </c>
      <c r="F258" s="6" t="s">
        <v>78</v>
      </c>
      <c r="G258" s="19">
        <v>30.482250000000001</v>
      </c>
      <c r="H258" s="19">
        <v>-85.954480000000004</v>
      </c>
      <c r="I258" s="11"/>
      <c r="J258" s="8"/>
    </row>
    <row r="259" spans="1:11" s="6" customFormat="1">
      <c r="A259" s="7" t="s">
        <v>434</v>
      </c>
      <c r="B259" s="7" t="s">
        <v>57</v>
      </c>
      <c r="C259" s="8" t="s">
        <v>433</v>
      </c>
      <c r="D259" s="9" t="s">
        <v>378</v>
      </c>
      <c r="E259" s="6">
        <v>0</v>
      </c>
      <c r="F259" s="6" t="s">
        <v>78</v>
      </c>
      <c r="G259" s="19">
        <v>30.482250000000001</v>
      </c>
      <c r="H259" s="19">
        <v>-85.954480000000004</v>
      </c>
      <c r="I259" s="11"/>
      <c r="J259" s="8"/>
    </row>
    <row r="260" spans="1:11" s="6" customFormat="1">
      <c r="A260" s="7" t="s">
        <v>435</v>
      </c>
      <c r="B260" s="7" t="s">
        <v>57</v>
      </c>
      <c r="C260" s="8" t="s">
        <v>433</v>
      </c>
      <c r="D260" s="9" t="s">
        <v>378</v>
      </c>
      <c r="E260" s="6">
        <v>0</v>
      </c>
      <c r="F260" s="6" t="s">
        <v>78</v>
      </c>
      <c r="G260" s="19">
        <v>30.482250000000001</v>
      </c>
      <c r="H260" s="19">
        <v>-85.954480000000004</v>
      </c>
      <c r="I260" s="11"/>
      <c r="J260" s="8"/>
    </row>
    <row r="261" spans="1:11" s="6" customFormat="1">
      <c r="A261" s="7" t="s">
        <v>436</v>
      </c>
      <c r="B261" s="7" t="s">
        <v>57</v>
      </c>
      <c r="C261" s="8" t="s">
        <v>433</v>
      </c>
      <c r="D261" s="9" t="s">
        <v>378</v>
      </c>
      <c r="E261" s="6">
        <v>0</v>
      </c>
      <c r="F261" s="6" t="s">
        <v>78</v>
      </c>
      <c r="G261" s="19">
        <v>30.482250000000001</v>
      </c>
      <c r="H261" s="19">
        <v>-85.954480000000004</v>
      </c>
      <c r="I261" s="11"/>
      <c r="J261" s="8"/>
    </row>
    <row r="262" spans="1:11" s="6" customFormat="1">
      <c r="A262" s="7" t="s">
        <v>437</v>
      </c>
      <c r="B262" s="7" t="s">
        <v>57</v>
      </c>
      <c r="C262" s="8" t="s">
        <v>433</v>
      </c>
      <c r="D262" s="9" t="s">
        <v>378</v>
      </c>
      <c r="E262" s="6">
        <v>0</v>
      </c>
      <c r="F262" s="6" t="s">
        <v>78</v>
      </c>
      <c r="G262" s="19">
        <v>30.482250000000001</v>
      </c>
      <c r="H262" s="19">
        <v>-85.954480000000004</v>
      </c>
      <c r="I262" s="11"/>
      <c r="J262" s="8"/>
    </row>
    <row r="263" spans="1:11" s="6" customFormat="1">
      <c r="A263" s="7" t="s">
        <v>438</v>
      </c>
      <c r="B263" s="7" t="s">
        <v>58</v>
      </c>
      <c r="C263" s="8" t="s">
        <v>439</v>
      </c>
      <c r="D263" s="9" t="s">
        <v>378</v>
      </c>
      <c r="E263" s="6">
        <v>0</v>
      </c>
      <c r="F263" s="6" t="s">
        <v>79</v>
      </c>
      <c r="G263" s="19">
        <v>30.737100000000002</v>
      </c>
      <c r="H263" s="19">
        <v>-85.911289999999994</v>
      </c>
      <c r="I263" s="11"/>
      <c r="J263" s="8"/>
    </row>
    <row r="264" spans="1:11" s="6" customFormat="1">
      <c r="A264" s="7" t="s">
        <v>440</v>
      </c>
      <c r="B264" s="7" t="s">
        <v>58</v>
      </c>
      <c r="C264" s="8" t="s">
        <v>439</v>
      </c>
      <c r="D264" s="9" t="s">
        <v>378</v>
      </c>
      <c r="E264" s="6">
        <v>0</v>
      </c>
      <c r="F264" s="6" t="s">
        <v>79</v>
      </c>
      <c r="G264" s="19">
        <v>30.737100000000002</v>
      </c>
      <c r="H264" s="19">
        <v>-85.911289999999994</v>
      </c>
      <c r="I264" s="11"/>
      <c r="J264" s="8"/>
    </row>
    <row r="265" spans="1:11" s="6" customFormat="1">
      <c r="A265" s="7" t="s">
        <v>441</v>
      </c>
      <c r="B265" s="7" t="s">
        <v>58</v>
      </c>
      <c r="C265" s="8" t="s">
        <v>439</v>
      </c>
      <c r="D265" s="9" t="s">
        <v>378</v>
      </c>
      <c r="E265" s="6">
        <v>0</v>
      </c>
      <c r="F265" s="6" t="s">
        <v>79</v>
      </c>
      <c r="G265" s="19">
        <v>30.737100000000002</v>
      </c>
      <c r="H265" s="19">
        <v>-85.911289999999994</v>
      </c>
      <c r="I265" s="11"/>
      <c r="J265" s="8"/>
    </row>
    <row r="266" spans="1:11" s="6" customFormat="1">
      <c r="A266" s="7" t="s">
        <v>442</v>
      </c>
      <c r="B266" s="7" t="s">
        <v>58</v>
      </c>
      <c r="C266" s="8" t="s">
        <v>439</v>
      </c>
      <c r="D266" s="9" t="s">
        <v>378</v>
      </c>
      <c r="E266" s="6">
        <v>0</v>
      </c>
      <c r="F266" s="6" t="s">
        <v>79</v>
      </c>
      <c r="G266" s="19">
        <v>30.737100000000002</v>
      </c>
      <c r="H266" s="19">
        <v>-85.911289999999994</v>
      </c>
      <c r="I266" s="11"/>
      <c r="J266" s="8"/>
    </row>
    <row r="267" spans="1:11" s="6" customFormat="1">
      <c r="A267" s="7" t="s">
        <v>443</v>
      </c>
      <c r="B267" s="7" t="s">
        <v>58</v>
      </c>
      <c r="C267" s="8" t="s">
        <v>439</v>
      </c>
      <c r="D267" s="9" t="s">
        <v>378</v>
      </c>
      <c r="E267" s="6">
        <v>0</v>
      </c>
      <c r="F267" s="6" t="s">
        <v>79</v>
      </c>
      <c r="G267" s="19">
        <v>30.737100000000002</v>
      </c>
      <c r="H267" s="19">
        <v>-85.911289999999994</v>
      </c>
      <c r="I267" s="11"/>
      <c r="J267" s="8"/>
    </row>
    <row r="268" spans="1:11" s="6" customFormat="1">
      <c r="A268" s="7" t="s">
        <v>444</v>
      </c>
      <c r="B268" s="7" t="s">
        <v>59</v>
      </c>
      <c r="C268" s="8" t="s">
        <v>445</v>
      </c>
      <c r="D268" s="9" t="s">
        <v>378</v>
      </c>
      <c r="E268" s="6">
        <v>0</v>
      </c>
      <c r="F268" s="6" t="s">
        <v>80</v>
      </c>
      <c r="G268" s="19">
        <v>30.143699999999999</v>
      </c>
      <c r="H268" s="19">
        <v>-84.976600000000005</v>
      </c>
      <c r="I268" s="11"/>
      <c r="J268" s="8"/>
    </row>
    <row r="269" spans="1:11" s="6" customFormat="1">
      <c r="A269" s="7" t="s">
        <v>446</v>
      </c>
      <c r="B269" s="7" t="s">
        <v>59</v>
      </c>
      <c r="C269" s="8" t="s">
        <v>445</v>
      </c>
      <c r="D269" s="9" t="s">
        <v>378</v>
      </c>
      <c r="E269" s="6">
        <v>0</v>
      </c>
      <c r="F269" s="6" t="s">
        <v>80</v>
      </c>
      <c r="G269" s="19">
        <v>30.143699999999999</v>
      </c>
      <c r="H269" s="19">
        <v>-84.976600000000005</v>
      </c>
      <c r="I269" s="11"/>
      <c r="J269" s="8"/>
    </row>
    <row r="270" spans="1:11" s="6" customFormat="1">
      <c r="A270" s="7" t="s">
        <v>447</v>
      </c>
      <c r="B270" s="7" t="s">
        <v>59</v>
      </c>
      <c r="C270" s="8" t="s">
        <v>445</v>
      </c>
      <c r="D270" s="9" t="s">
        <v>378</v>
      </c>
      <c r="E270" s="6">
        <v>0</v>
      </c>
      <c r="F270" s="6" t="s">
        <v>80</v>
      </c>
      <c r="G270" s="19">
        <v>30.143699999999999</v>
      </c>
      <c r="H270" s="19">
        <v>-84.976600000000005</v>
      </c>
      <c r="I270" s="11"/>
      <c r="J270" s="8"/>
    </row>
    <row r="271" spans="1:11" s="6" customFormat="1">
      <c r="A271" s="7" t="s">
        <v>448</v>
      </c>
      <c r="B271" s="7" t="s">
        <v>59</v>
      </c>
      <c r="C271" s="8" t="s">
        <v>445</v>
      </c>
      <c r="D271" s="9" t="s">
        <v>378</v>
      </c>
      <c r="E271" s="6">
        <v>0</v>
      </c>
      <c r="F271" s="6" t="s">
        <v>80</v>
      </c>
      <c r="G271" s="19">
        <v>30.143699999999999</v>
      </c>
      <c r="H271" s="19">
        <v>-84.976600000000005</v>
      </c>
      <c r="I271" s="11"/>
      <c r="J271" s="8"/>
    </row>
    <row r="272" spans="1:11" s="6" customFormat="1">
      <c r="A272" s="7" t="s">
        <v>449</v>
      </c>
      <c r="B272" s="7" t="s">
        <v>15</v>
      </c>
      <c r="C272" s="8" t="s">
        <v>451</v>
      </c>
      <c r="D272" s="9" t="s">
        <v>378</v>
      </c>
      <c r="E272" s="6">
        <v>0</v>
      </c>
      <c r="F272" s="6" t="s">
        <v>81</v>
      </c>
      <c r="G272" s="19">
        <v>31.23799</v>
      </c>
      <c r="H272" s="19">
        <v>-84.501689999999996</v>
      </c>
      <c r="I272" s="11"/>
      <c r="J272" s="8"/>
    </row>
    <row r="273" spans="1:11" s="6" customFormat="1">
      <c r="A273" s="7" t="s">
        <v>452</v>
      </c>
      <c r="B273" s="7" t="s">
        <v>15</v>
      </c>
      <c r="C273" s="8" t="s">
        <v>451</v>
      </c>
      <c r="D273" s="9" t="s">
        <v>378</v>
      </c>
      <c r="E273" s="6">
        <v>0</v>
      </c>
      <c r="F273" s="6" t="s">
        <v>81</v>
      </c>
      <c r="G273" s="19">
        <v>31.23799</v>
      </c>
      <c r="H273" s="19">
        <v>-84.501689999999996</v>
      </c>
      <c r="I273" s="11"/>
      <c r="J273" s="8"/>
    </row>
    <row r="274" spans="1:11" s="6" customFormat="1">
      <c r="A274" s="7" t="s">
        <v>453</v>
      </c>
      <c r="B274" s="7" t="s">
        <v>450</v>
      </c>
      <c r="C274" s="8" t="s">
        <v>82</v>
      </c>
      <c r="D274" s="9" t="s">
        <v>83</v>
      </c>
      <c r="E274" s="6">
        <v>0</v>
      </c>
      <c r="F274" s="6" t="s">
        <v>81</v>
      </c>
      <c r="G274" s="19">
        <v>31.23799</v>
      </c>
      <c r="H274" s="19">
        <v>-84.501689999999996</v>
      </c>
      <c r="I274" s="11"/>
      <c r="J274" s="8"/>
    </row>
    <row r="275" spans="1:11" s="6" customFormat="1">
      <c r="A275" s="7" t="s">
        <v>193</v>
      </c>
      <c r="B275" s="7" t="s">
        <v>15</v>
      </c>
      <c r="C275" s="8" t="s">
        <v>451</v>
      </c>
      <c r="D275" s="9" t="s">
        <v>378</v>
      </c>
      <c r="E275" s="6">
        <v>0</v>
      </c>
      <c r="F275" s="6" t="s">
        <v>81</v>
      </c>
      <c r="G275" s="19">
        <v>31.23799</v>
      </c>
      <c r="H275" s="19">
        <v>-84.501689999999996</v>
      </c>
      <c r="I275" s="11"/>
      <c r="J275" s="8"/>
    </row>
    <row r="276" spans="1:11" s="6" customFormat="1">
      <c r="A276" s="7" t="s">
        <v>194</v>
      </c>
      <c r="B276" s="7" t="s">
        <v>15</v>
      </c>
      <c r="C276" s="8" t="s">
        <v>451</v>
      </c>
      <c r="D276" s="9" t="s">
        <v>378</v>
      </c>
      <c r="E276" s="6">
        <v>0</v>
      </c>
      <c r="F276" s="6" t="s">
        <v>81</v>
      </c>
      <c r="G276" s="19">
        <v>31.23799</v>
      </c>
      <c r="H276" s="19">
        <v>-84.501689999999996</v>
      </c>
      <c r="I276" s="11"/>
      <c r="J276" s="8"/>
    </row>
    <row r="277" spans="1:11" s="6" customFormat="1">
      <c r="A277" s="7" t="s">
        <v>195</v>
      </c>
      <c r="B277" s="7" t="s">
        <v>15</v>
      </c>
      <c r="C277" s="8" t="s">
        <v>451</v>
      </c>
      <c r="D277" s="9" t="s">
        <v>378</v>
      </c>
      <c r="E277" s="6">
        <v>0</v>
      </c>
      <c r="F277" s="6" t="s">
        <v>81</v>
      </c>
      <c r="G277" s="19">
        <v>31.23799</v>
      </c>
      <c r="H277" s="19">
        <v>-84.501689999999996</v>
      </c>
      <c r="I277" s="11"/>
      <c r="J277" s="8"/>
    </row>
    <row r="278" spans="1:11" s="6" customFormat="1">
      <c r="A278" s="7" t="s">
        <v>196</v>
      </c>
      <c r="B278" s="7" t="s">
        <v>15</v>
      </c>
      <c r="C278" s="8" t="s">
        <v>451</v>
      </c>
      <c r="D278" s="9" t="s">
        <v>378</v>
      </c>
      <c r="E278" s="6">
        <v>0</v>
      </c>
      <c r="F278" s="6" t="s">
        <v>81</v>
      </c>
      <c r="G278" s="19">
        <v>31.23799</v>
      </c>
      <c r="H278" s="19">
        <v>-84.501689999999996</v>
      </c>
      <c r="I278" s="11"/>
      <c r="J278" s="8"/>
    </row>
    <row r="279" spans="1:11" s="6" customFormat="1">
      <c r="A279" s="7" t="s">
        <v>197</v>
      </c>
      <c r="B279" s="7" t="s">
        <v>15</v>
      </c>
      <c r="C279" s="8" t="s">
        <v>451</v>
      </c>
      <c r="D279" s="9" t="s">
        <v>378</v>
      </c>
      <c r="E279" s="6">
        <v>0</v>
      </c>
      <c r="F279" s="6" t="s">
        <v>81</v>
      </c>
      <c r="G279" s="19">
        <v>31.23799</v>
      </c>
      <c r="H279" s="19">
        <v>-84.501689999999996</v>
      </c>
      <c r="I279" s="11"/>
      <c r="J279" s="8"/>
    </row>
    <row r="280" spans="1:11" s="6" customFormat="1">
      <c r="A280" s="7" t="s">
        <v>198</v>
      </c>
      <c r="B280" s="7" t="s">
        <v>15</v>
      </c>
      <c r="C280" s="8" t="s">
        <v>451</v>
      </c>
      <c r="D280" s="9" t="s">
        <v>378</v>
      </c>
      <c r="E280" s="6">
        <v>0</v>
      </c>
      <c r="F280" s="6" t="s">
        <v>81</v>
      </c>
      <c r="G280" s="19">
        <v>31.23799</v>
      </c>
      <c r="H280" s="19">
        <v>-84.501689999999996</v>
      </c>
      <c r="I280" s="11"/>
      <c r="J280" s="8"/>
    </row>
    <row r="281" spans="1:11" s="6" customFormat="1">
      <c r="A281" s="28" t="s">
        <v>16</v>
      </c>
      <c r="B281" s="28" t="s">
        <v>205</v>
      </c>
      <c r="C281" s="29" t="s">
        <v>199</v>
      </c>
      <c r="D281" s="30" t="s">
        <v>205</v>
      </c>
      <c r="E281" s="26" t="s">
        <v>205</v>
      </c>
      <c r="F281" s="26" t="s">
        <v>200</v>
      </c>
      <c r="G281" s="31">
        <v>30.56551</v>
      </c>
      <c r="H281" s="31">
        <v>-89.871489999999994</v>
      </c>
      <c r="I281" s="16"/>
      <c r="J281" s="18"/>
      <c r="K281" s="18"/>
    </row>
  </sheetData>
  <sheetCalcPr fullCalcOnLoad="1"/>
  <mergeCells count="1">
    <mergeCell ref="A1:H1"/>
  </mergeCells>
  <phoneticPr fontId="1" type="noConversion"/>
  <conditionalFormatting sqref="A51:A91 G101:G104 G107:G108 G51:H62 G81:G88 G90:G91 A101:A119 G112:G119">
    <cfRule type="cellIs" dxfId="1" priority="0" stopIfTrue="1" operator="equal">
      <formula>"Data Missing"</formula>
    </cfRule>
    <cfRule type="cellIs" dxfId="0" priority="0" stopIfTrue="1" operator="equal">
      <formula>"Unknown"</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32"/>
  <sheetViews>
    <sheetView zoomScale="140" workbookViewId="0">
      <selection activeCell="A40" sqref="A40"/>
    </sheetView>
  </sheetViews>
  <sheetFormatPr baseColWidth="10" defaultRowHeight="14"/>
  <cols>
    <col min="1" max="1" width="16" style="1" customWidth="1"/>
    <col min="2" max="2" width="7.7109375" style="1" customWidth="1"/>
    <col min="3" max="3" width="12.28515625" style="1" customWidth="1"/>
    <col min="4" max="4" width="17.140625" style="1" customWidth="1"/>
    <col min="5" max="8" width="10.7109375" style="1"/>
    <col min="9" max="9" width="7.42578125" style="1" customWidth="1"/>
    <col min="10" max="10" width="10.7109375" style="1"/>
    <col min="11" max="11" width="22" style="1" customWidth="1"/>
    <col min="12" max="16384" width="10.7109375" style="1"/>
  </cols>
  <sheetData>
    <row r="1" spans="1:11" ht="78" customHeight="1">
      <c r="A1" s="34" t="s">
        <v>455</v>
      </c>
      <c r="B1" s="35"/>
      <c r="C1" s="35"/>
      <c r="D1" s="35"/>
      <c r="E1" s="35"/>
      <c r="F1" s="35"/>
      <c r="G1" s="35"/>
      <c r="H1" s="35"/>
      <c r="I1" s="35"/>
      <c r="J1" s="35"/>
      <c r="K1" s="35"/>
    </row>
    <row r="2" spans="1:11" s="21" customFormat="1">
      <c r="A2" s="2" t="s">
        <v>201</v>
      </c>
      <c r="B2" s="2" t="s">
        <v>206</v>
      </c>
      <c r="C2" s="2" t="s">
        <v>202</v>
      </c>
      <c r="D2" s="2" t="s">
        <v>203</v>
      </c>
      <c r="E2" s="2" t="s">
        <v>204</v>
      </c>
      <c r="F2" s="2" t="s">
        <v>278</v>
      </c>
      <c r="G2" s="2" t="s">
        <v>279</v>
      </c>
      <c r="H2" s="2" t="s">
        <v>280</v>
      </c>
      <c r="I2" s="2" t="s">
        <v>281</v>
      </c>
      <c r="J2" s="2" t="s">
        <v>282</v>
      </c>
      <c r="K2" s="20"/>
    </row>
    <row r="3" spans="1:11">
      <c r="A3" s="6"/>
      <c r="B3" s="6"/>
      <c r="C3" s="6"/>
      <c r="D3" s="6"/>
      <c r="E3" s="6"/>
      <c r="F3" s="6"/>
      <c r="G3" s="6"/>
      <c r="H3" s="6"/>
      <c r="I3" s="6"/>
      <c r="J3" s="6" t="s">
        <v>283</v>
      </c>
    </row>
    <row r="4" spans="1:11">
      <c r="A4" s="6" t="s">
        <v>284</v>
      </c>
      <c r="B4" s="6">
        <v>1</v>
      </c>
      <c r="C4" s="6" t="s">
        <v>285</v>
      </c>
      <c r="D4" s="6" t="s">
        <v>286</v>
      </c>
      <c r="E4" s="6" t="s">
        <v>287</v>
      </c>
      <c r="F4" s="6" t="s">
        <v>288</v>
      </c>
      <c r="G4" s="6">
        <v>33</v>
      </c>
      <c r="H4" s="6">
        <v>31</v>
      </c>
      <c r="I4" s="6" t="s">
        <v>456</v>
      </c>
      <c r="J4" s="6" t="s">
        <v>457</v>
      </c>
    </row>
    <row r="5" spans="1:11">
      <c r="A5" s="6"/>
      <c r="B5" s="6"/>
      <c r="C5" s="6"/>
      <c r="D5" s="6"/>
      <c r="E5" s="6"/>
      <c r="F5" s="6"/>
      <c r="G5" s="6"/>
      <c r="H5" s="6"/>
      <c r="I5" s="6"/>
      <c r="J5" s="6" t="s">
        <v>458</v>
      </c>
    </row>
    <row r="6" spans="1:11">
      <c r="A6" s="6" t="s">
        <v>459</v>
      </c>
      <c r="B6" s="6">
        <v>1</v>
      </c>
      <c r="C6" s="6" t="s">
        <v>285</v>
      </c>
      <c r="D6" s="6" t="s">
        <v>286</v>
      </c>
      <c r="E6" s="6" t="s">
        <v>460</v>
      </c>
      <c r="F6" s="6" t="s">
        <v>461</v>
      </c>
      <c r="G6" s="6">
        <v>20</v>
      </c>
      <c r="H6" s="6">
        <v>23</v>
      </c>
      <c r="I6" s="6" t="s">
        <v>462</v>
      </c>
      <c r="J6" s="6" t="s">
        <v>325</v>
      </c>
    </row>
    <row r="7" spans="1:11">
      <c r="A7" s="6"/>
      <c r="B7" s="6"/>
      <c r="C7" s="6"/>
      <c r="D7" s="6"/>
      <c r="E7" s="6"/>
      <c r="F7" s="6"/>
      <c r="G7" s="6"/>
      <c r="H7" s="6"/>
      <c r="I7" s="6"/>
      <c r="J7" s="6" t="s">
        <v>292</v>
      </c>
    </row>
    <row r="8" spans="1:11">
      <c r="A8" s="6" t="s">
        <v>293</v>
      </c>
      <c r="B8" s="6">
        <v>1</v>
      </c>
      <c r="C8" s="6" t="s">
        <v>285</v>
      </c>
      <c r="D8" s="6" t="s">
        <v>286</v>
      </c>
      <c r="E8" s="6" t="s">
        <v>294</v>
      </c>
      <c r="F8" s="6" t="s">
        <v>295</v>
      </c>
      <c r="G8" s="6">
        <v>32</v>
      </c>
      <c r="H8" s="6">
        <v>33</v>
      </c>
      <c r="I8" s="6" t="s">
        <v>296</v>
      </c>
      <c r="J8" s="6" t="s">
        <v>297</v>
      </c>
    </row>
    <row r="9" spans="1:11">
      <c r="A9" s="6"/>
      <c r="B9" s="6"/>
      <c r="C9" s="6"/>
      <c r="D9" s="6"/>
      <c r="E9" s="6"/>
      <c r="F9" s="6"/>
      <c r="G9" s="6"/>
      <c r="H9" s="6"/>
      <c r="I9" s="6"/>
      <c r="J9" s="6" t="s">
        <v>298</v>
      </c>
    </row>
    <row r="10" spans="1:11">
      <c r="A10" s="6" t="s">
        <v>299</v>
      </c>
      <c r="B10" s="6">
        <v>2</v>
      </c>
      <c r="C10" s="6" t="s">
        <v>285</v>
      </c>
      <c r="D10" s="6" t="s">
        <v>286</v>
      </c>
      <c r="E10" s="6" t="s">
        <v>300</v>
      </c>
      <c r="F10" s="6" t="s">
        <v>301</v>
      </c>
      <c r="G10" s="6">
        <v>32</v>
      </c>
      <c r="H10" s="6">
        <v>39</v>
      </c>
      <c r="I10" s="6" t="s">
        <v>462</v>
      </c>
      <c r="J10" s="6" t="s">
        <v>302</v>
      </c>
    </row>
    <row r="11" spans="1:11">
      <c r="A11" s="6"/>
      <c r="B11" s="6"/>
      <c r="C11" s="6"/>
      <c r="D11" s="6"/>
      <c r="E11" s="6"/>
      <c r="F11" s="6"/>
      <c r="G11" s="6"/>
      <c r="H11" s="6"/>
      <c r="I11" s="6"/>
      <c r="J11" s="6" t="s">
        <v>159</v>
      </c>
    </row>
    <row r="12" spans="1:11">
      <c r="A12" s="6" t="s">
        <v>160</v>
      </c>
      <c r="B12" s="6">
        <v>2</v>
      </c>
      <c r="C12" s="6" t="s">
        <v>285</v>
      </c>
      <c r="D12" s="6" t="s">
        <v>161</v>
      </c>
      <c r="E12" s="6" t="s">
        <v>162</v>
      </c>
      <c r="F12" s="6" t="s">
        <v>163</v>
      </c>
      <c r="G12" s="6">
        <v>25</v>
      </c>
      <c r="H12" s="6">
        <v>34</v>
      </c>
      <c r="I12" s="6" t="s">
        <v>164</v>
      </c>
      <c r="J12" s="6" t="s">
        <v>165</v>
      </c>
    </row>
    <row r="13" spans="1:11">
      <c r="A13" s="6"/>
      <c r="B13" s="6"/>
      <c r="C13" s="6"/>
      <c r="D13" s="6"/>
      <c r="E13" s="6"/>
      <c r="F13" s="6"/>
      <c r="G13" s="6"/>
      <c r="H13" s="6"/>
      <c r="I13" s="6"/>
      <c r="J13" s="6"/>
    </row>
    <row r="14" spans="1:11">
      <c r="A14" s="6" t="s">
        <v>166</v>
      </c>
      <c r="B14" s="6">
        <v>2</v>
      </c>
      <c r="C14" s="6" t="s">
        <v>285</v>
      </c>
      <c r="D14" s="6" t="s">
        <v>161</v>
      </c>
      <c r="E14" s="6" t="s">
        <v>167</v>
      </c>
      <c r="F14" s="6" t="s">
        <v>168</v>
      </c>
      <c r="G14" s="6">
        <v>10</v>
      </c>
      <c r="H14" s="6">
        <v>13</v>
      </c>
      <c r="I14" s="6" t="s">
        <v>296</v>
      </c>
      <c r="J14" s="6" t="s">
        <v>169</v>
      </c>
    </row>
    <row r="15" spans="1:11">
      <c r="A15" s="6"/>
      <c r="B15" s="6"/>
      <c r="C15" s="6"/>
      <c r="D15" s="6"/>
      <c r="E15" s="6"/>
      <c r="F15" s="6"/>
      <c r="G15" s="6"/>
      <c r="H15" s="6"/>
      <c r="I15" s="6"/>
      <c r="J15" s="6"/>
    </row>
    <row r="16" spans="1:11">
      <c r="A16" s="6" t="s">
        <v>170</v>
      </c>
      <c r="B16" s="6"/>
      <c r="C16" s="6" t="s">
        <v>285</v>
      </c>
      <c r="D16" s="6" t="s">
        <v>161</v>
      </c>
      <c r="E16" s="6"/>
      <c r="F16" s="6"/>
      <c r="G16" s="6"/>
      <c r="H16" s="6"/>
      <c r="I16" s="6" t="s">
        <v>171</v>
      </c>
      <c r="J16" s="6" t="s">
        <v>172</v>
      </c>
    </row>
    <row r="17" spans="1:11">
      <c r="A17" s="6"/>
      <c r="B17" s="6"/>
      <c r="C17" s="6"/>
      <c r="D17" s="6"/>
      <c r="E17" s="6"/>
      <c r="F17" s="6"/>
      <c r="G17" s="6"/>
      <c r="H17" s="6"/>
      <c r="I17" s="6"/>
      <c r="J17" s="6"/>
    </row>
    <row r="18" spans="1:11">
      <c r="A18" s="6" t="s">
        <v>173</v>
      </c>
      <c r="B18" s="6">
        <v>3</v>
      </c>
      <c r="C18" s="6" t="s">
        <v>174</v>
      </c>
      <c r="D18" s="6" t="s">
        <v>161</v>
      </c>
      <c r="E18" s="6" t="s">
        <v>392</v>
      </c>
      <c r="F18" s="6" t="s">
        <v>393</v>
      </c>
      <c r="G18" s="6">
        <v>20</v>
      </c>
      <c r="H18" s="6">
        <v>27</v>
      </c>
      <c r="I18" s="6" t="s">
        <v>171</v>
      </c>
      <c r="J18" s="6" t="s">
        <v>394</v>
      </c>
    </row>
    <row r="19" spans="1:11">
      <c r="A19" s="6"/>
      <c r="B19" s="6"/>
      <c r="C19" s="6"/>
      <c r="D19" s="6"/>
      <c r="E19" s="6"/>
      <c r="F19" s="6"/>
      <c r="G19" s="6"/>
      <c r="H19" s="6"/>
      <c r="I19" s="6"/>
      <c r="J19" s="6"/>
    </row>
    <row r="20" spans="1:11">
      <c r="A20" s="6" t="s">
        <v>395</v>
      </c>
      <c r="B20" s="6">
        <v>3</v>
      </c>
      <c r="C20" s="6" t="s">
        <v>174</v>
      </c>
      <c r="D20" s="6" t="s">
        <v>161</v>
      </c>
      <c r="E20" s="6" t="s">
        <v>396</v>
      </c>
      <c r="F20" s="6" t="s">
        <v>397</v>
      </c>
      <c r="G20" s="6"/>
      <c r="H20" s="6"/>
      <c r="I20" s="6" t="s">
        <v>462</v>
      </c>
      <c r="J20" s="6" t="s">
        <v>398</v>
      </c>
    </row>
    <row r="21" spans="1:11">
      <c r="A21" s="6"/>
      <c r="B21" s="6"/>
      <c r="C21" s="6"/>
      <c r="D21" s="6"/>
      <c r="E21" s="6"/>
      <c r="F21" s="6"/>
      <c r="G21" s="6"/>
      <c r="H21" s="6"/>
      <c r="I21" s="6"/>
      <c r="J21" s="6"/>
    </row>
    <row r="22" spans="1:11">
      <c r="A22" s="6" t="s">
        <v>84</v>
      </c>
      <c r="B22" s="6">
        <v>3</v>
      </c>
      <c r="C22" s="6" t="s">
        <v>174</v>
      </c>
      <c r="D22" s="6" t="s">
        <v>161</v>
      </c>
      <c r="E22" s="6" t="s">
        <v>85</v>
      </c>
      <c r="F22" s="6" t="s">
        <v>85</v>
      </c>
      <c r="G22" s="6">
        <v>17</v>
      </c>
      <c r="H22" s="6">
        <v>21</v>
      </c>
      <c r="I22" s="6" t="s">
        <v>296</v>
      </c>
      <c r="J22" s="6" t="s">
        <v>86</v>
      </c>
    </row>
    <row r="23" spans="1:11">
      <c r="A23" s="6"/>
      <c r="B23" s="6"/>
      <c r="C23" s="6"/>
      <c r="D23" s="6"/>
      <c r="E23" s="6"/>
      <c r="F23" s="6"/>
      <c r="G23" s="6"/>
      <c r="H23" s="6"/>
      <c r="I23" s="6"/>
      <c r="J23" s="6"/>
    </row>
    <row r="24" spans="1:11">
      <c r="A24" s="6" t="s">
        <v>87</v>
      </c>
      <c r="B24" s="6">
        <v>3</v>
      </c>
      <c r="C24" s="6" t="s">
        <v>174</v>
      </c>
      <c r="D24" s="6" t="s">
        <v>161</v>
      </c>
      <c r="E24" s="6" t="s">
        <v>88</v>
      </c>
      <c r="F24" s="6" t="s">
        <v>89</v>
      </c>
      <c r="G24" s="6"/>
      <c r="H24" s="6"/>
      <c r="I24" s="6" t="s">
        <v>164</v>
      </c>
      <c r="J24" s="6" t="s">
        <v>90</v>
      </c>
    </row>
    <row r="25" spans="1:11">
      <c r="A25" s="6"/>
      <c r="B25" s="6"/>
      <c r="C25" s="6"/>
      <c r="D25" s="6"/>
      <c r="E25" s="6"/>
      <c r="F25" s="6"/>
      <c r="G25" s="6"/>
      <c r="H25" s="6"/>
      <c r="I25" s="6"/>
      <c r="J25" s="6"/>
    </row>
    <row r="26" spans="1:11">
      <c r="A26" s="6" t="s">
        <v>91</v>
      </c>
      <c r="B26" s="6">
        <v>4</v>
      </c>
      <c r="C26" s="6" t="s">
        <v>174</v>
      </c>
      <c r="D26" s="6" t="s">
        <v>161</v>
      </c>
      <c r="E26" s="6" t="s">
        <v>92</v>
      </c>
      <c r="F26" s="6" t="s">
        <v>93</v>
      </c>
      <c r="G26" s="6">
        <v>20</v>
      </c>
      <c r="H26" s="6">
        <v>26</v>
      </c>
      <c r="I26" s="6" t="s">
        <v>171</v>
      </c>
      <c r="J26" s="6" t="s">
        <v>175</v>
      </c>
    </row>
    <row r="27" spans="1:11">
      <c r="A27" s="6"/>
      <c r="B27" s="6"/>
      <c r="C27" s="6"/>
      <c r="D27" s="6"/>
      <c r="E27" s="6"/>
      <c r="F27" s="6"/>
      <c r="G27" s="6"/>
      <c r="H27" s="6"/>
      <c r="I27" s="6"/>
      <c r="J27" s="6"/>
    </row>
    <row r="28" spans="1:11">
      <c r="A28" s="6" t="s">
        <v>176</v>
      </c>
      <c r="B28" s="6">
        <v>4</v>
      </c>
      <c r="C28" s="6" t="s">
        <v>174</v>
      </c>
      <c r="D28" s="6" t="s">
        <v>161</v>
      </c>
      <c r="E28" s="6" t="s">
        <v>177</v>
      </c>
      <c r="F28" s="6" t="s">
        <v>178</v>
      </c>
      <c r="G28" s="6">
        <v>13</v>
      </c>
      <c r="H28" s="6">
        <v>16</v>
      </c>
      <c r="I28" s="6" t="s">
        <v>462</v>
      </c>
      <c r="J28" s="6" t="s">
        <v>179</v>
      </c>
    </row>
    <row r="29" spans="1:11">
      <c r="A29" s="6"/>
      <c r="B29" s="6"/>
      <c r="C29" s="6"/>
      <c r="D29" s="6"/>
      <c r="E29" s="6"/>
      <c r="F29" s="6"/>
      <c r="G29" s="6"/>
      <c r="H29" s="6"/>
      <c r="I29" s="6"/>
      <c r="J29" s="6"/>
    </row>
    <row r="30" spans="1:11">
      <c r="A30" s="6" t="s">
        <v>180</v>
      </c>
      <c r="B30" s="6">
        <v>4</v>
      </c>
      <c r="C30" s="6" t="s">
        <v>174</v>
      </c>
      <c r="D30" s="6" t="s">
        <v>161</v>
      </c>
      <c r="E30" s="6" t="s">
        <v>181</v>
      </c>
      <c r="F30" s="6" t="s">
        <v>182</v>
      </c>
      <c r="G30" s="6"/>
      <c r="H30" s="6"/>
      <c r="I30" s="6" t="s">
        <v>296</v>
      </c>
      <c r="J30" s="6" t="s">
        <v>183</v>
      </c>
    </row>
    <row r="31" spans="1:11">
      <c r="A31" s="6"/>
      <c r="B31" s="6"/>
      <c r="C31" s="6"/>
      <c r="D31" s="6"/>
      <c r="E31" s="6"/>
      <c r="F31" s="6"/>
      <c r="G31" s="6"/>
      <c r="H31" s="6"/>
      <c r="I31" s="6"/>
      <c r="J31" s="6"/>
    </row>
    <row r="32" spans="1:11">
      <c r="A32" s="26" t="s">
        <v>184</v>
      </c>
      <c r="B32" s="26">
        <v>4</v>
      </c>
      <c r="C32" s="26" t="s">
        <v>174</v>
      </c>
      <c r="D32" s="26" t="s">
        <v>161</v>
      </c>
      <c r="E32" s="26" t="s">
        <v>185</v>
      </c>
      <c r="F32" s="26" t="s">
        <v>186</v>
      </c>
      <c r="G32" s="26">
        <v>23</v>
      </c>
      <c r="H32" s="26">
        <v>28</v>
      </c>
      <c r="I32" s="26" t="s">
        <v>164</v>
      </c>
      <c r="J32" s="26" t="s">
        <v>187</v>
      </c>
      <c r="K32" s="27"/>
    </row>
  </sheetData>
  <sheetCalcPr fullCalcOnLoad="1"/>
  <mergeCells count="1">
    <mergeCell ref="A1:K1"/>
  </mergeCells>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22"/>
  <sheetViews>
    <sheetView zoomScale="150" workbookViewId="0">
      <selection activeCell="B33" sqref="B33"/>
    </sheetView>
  </sheetViews>
  <sheetFormatPr baseColWidth="10" defaultRowHeight="14"/>
  <cols>
    <col min="1" max="16384" width="10.7109375" style="1"/>
  </cols>
  <sheetData>
    <row r="1" spans="1:5" ht="99" customHeight="1" thickBot="1">
      <c r="A1" s="40" t="s">
        <v>399</v>
      </c>
      <c r="B1" s="41"/>
      <c r="C1" s="41"/>
      <c r="D1" s="41"/>
      <c r="E1" s="41"/>
    </row>
    <row r="2" spans="1:5" ht="16" customHeight="1">
      <c r="A2" s="36" t="s">
        <v>5</v>
      </c>
      <c r="B2" s="36"/>
      <c r="C2" s="36" t="s">
        <v>6</v>
      </c>
      <c r="D2" s="36" t="s">
        <v>17</v>
      </c>
      <c r="E2" s="38" t="s">
        <v>18</v>
      </c>
    </row>
    <row r="3" spans="1:5" ht="15" thickBot="1">
      <c r="A3" s="37"/>
      <c r="B3" s="37"/>
      <c r="C3" s="37"/>
      <c r="D3" s="37"/>
      <c r="E3" s="39"/>
    </row>
    <row r="4" spans="1:5">
      <c r="A4" s="23" t="s">
        <v>131</v>
      </c>
      <c r="B4" s="23" t="s">
        <v>139</v>
      </c>
      <c r="C4" s="22" t="s">
        <v>190</v>
      </c>
      <c r="D4" s="22">
        <v>-1E-3</v>
      </c>
      <c r="E4" s="22">
        <v>0.44400000000000001</v>
      </c>
    </row>
    <row r="5" spans="1:5">
      <c r="A5" s="23" t="s">
        <v>142</v>
      </c>
      <c r="B5" s="23" t="s">
        <v>146</v>
      </c>
      <c r="C5" s="22" t="s">
        <v>191</v>
      </c>
      <c r="D5" s="22">
        <v>-4.0000000000000001E-3</v>
      </c>
      <c r="E5" s="22">
        <v>0.46300000000000002</v>
      </c>
    </row>
    <row r="6" spans="1:5">
      <c r="A6" s="23" t="s">
        <v>303</v>
      </c>
      <c r="B6" s="23" t="s">
        <v>305</v>
      </c>
      <c r="C6" s="22" t="s">
        <v>192</v>
      </c>
      <c r="D6" s="22">
        <v>0</v>
      </c>
      <c r="E6" s="22">
        <v>1</v>
      </c>
    </row>
    <row r="7" spans="1:5">
      <c r="A7" s="23" t="s">
        <v>315</v>
      </c>
      <c r="B7" s="23" t="s">
        <v>318</v>
      </c>
      <c r="C7" s="22" t="s">
        <v>0</v>
      </c>
      <c r="D7" s="22">
        <v>-4.7E-2</v>
      </c>
      <c r="E7" s="22">
        <v>0.93899999999999995</v>
      </c>
    </row>
    <row r="8" spans="1:5">
      <c r="A8" s="23" t="s">
        <v>315</v>
      </c>
      <c r="B8" s="23" t="s">
        <v>322</v>
      </c>
      <c r="C8" s="22" t="s">
        <v>0</v>
      </c>
      <c r="D8" s="22">
        <v>1E-3</v>
      </c>
      <c r="E8" s="22">
        <v>0.42299999999999999</v>
      </c>
    </row>
    <row r="9" spans="1:5">
      <c r="A9" s="23" t="s">
        <v>315</v>
      </c>
      <c r="B9" s="23" t="s">
        <v>327</v>
      </c>
      <c r="C9" s="22" t="s">
        <v>0</v>
      </c>
      <c r="D9" s="22">
        <v>0.04</v>
      </c>
      <c r="E9" s="22">
        <v>3.3000000000000002E-2</v>
      </c>
    </row>
    <row r="10" spans="1:5">
      <c r="A10" s="23" t="s">
        <v>318</v>
      </c>
      <c r="B10" s="23" t="s">
        <v>322</v>
      </c>
      <c r="C10" s="22" t="s">
        <v>0</v>
      </c>
      <c r="D10" s="22">
        <v>-3.5999999999999997E-2</v>
      </c>
      <c r="E10" s="22">
        <v>0.90300000000000002</v>
      </c>
    </row>
    <row r="11" spans="1:5">
      <c r="A11" s="23" t="s">
        <v>318</v>
      </c>
      <c r="B11" s="23" t="s">
        <v>327</v>
      </c>
      <c r="C11" s="22" t="s">
        <v>0</v>
      </c>
      <c r="D11" s="22">
        <v>-2E-3</v>
      </c>
      <c r="E11" s="22">
        <v>0.48299999999999998</v>
      </c>
    </row>
    <row r="12" spans="1:5">
      <c r="A12" s="23" t="s">
        <v>322</v>
      </c>
      <c r="B12" s="23" t="s">
        <v>327</v>
      </c>
      <c r="C12" s="22" t="s">
        <v>0</v>
      </c>
      <c r="D12" s="22">
        <v>3.2000000000000001E-2</v>
      </c>
      <c r="E12" s="22">
        <v>4.8000000000000001E-2</v>
      </c>
    </row>
    <row r="13" spans="1:5">
      <c r="A13" s="23" t="s">
        <v>60</v>
      </c>
      <c r="B13" s="23" t="s">
        <v>65</v>
      </c>
      <c r="C13" s="22" t="s">
        <v>1</v>
      </c>
      <c r="D13" s="22">
        <v>0</v>
      </c>
      <c r="E13" s="22">
        <v>1</v>
      </c>
    </row>
    <row r="14" spans="1:5">
      <c r="A14" s="23" t="s">
        <v>63</v>
      </c>
      <c r="B14" s="23" t="s">
        <v>65</v>
      </c>
      <c r="C14" s="22" t="s">
        <v>1</v>
      </c>
      <c r="D14" s="22">
        <v>0</v>
      </c>
      <c r="E14" s="22">
        <v>1</v>
      </c>
    </row>
    <row r="15" spans="1:5">
      <c r="A15" s="23" t="s">
        <v>60</v>
      </c>
      <c r="B15" s="23" t="s">
        <v>63</v>
      </c>
      <c r="C15" s="22" t="s">
        <v>1</v>
      </c>
      <c r="D15" s="22">
        <v>0</v>
      </c>
      <c r="E15" s="22">
        <v>1</v>
      </c>
    </row>
    <row r="16" spans="1:5">
      <c r="A16" s="23" t="s">
        <v>67</v>
      </c>
      <c r="B16" s="23" t="s">
        <v>74</v>
      </c>
      <c r="C16" s="22" t="s">
        <v>2</v>
      </c>
      <c r="D16" s="22">
        <v>0.21299999999999999</v>
      </c>
      <c r="E16" s="22">
        <v>7.0000000000000001E-3</v>
      </c>
    </row>
    <row r="17" spans="1:5">
      <c r="A17" s="23" t="s">
        <v>465</v>
      </c>
      <c r="B17" s="23" t="s">
        <v>345</v>
      </c>
      <c r="C17" s="22" t="s">
        <v>3</v>
      </c>
      <c r="D17" s="22">
        <v>2.8000000000000001E-2</v>
      </c>
      <c r="E17" s="22">
        <v>5.8999999999999997E-2</v>
      </c>
    </row>
    <row r="18" spans="1:5">
      <c r="A18" s="23" t="s">
        <v>465</v>
      </c>
      <c r="B18" s="23" t="s">
        <v>339</v>
      </c>
      <c r="C18" s="22" t="s">
        <v>3</v>
      </c>
      <c r="D18" s="22">
        <v>2.4E-2</v>
      </c>
      <c r="E18" s="22">
        <v>7.9000000000000001E-2</v>
      </c>
    </row>
    <row r="19" spans="1:5">
      <c r="A19" s="23" t="s">
        <v>339</v>
      </c>
      <c r="B19" s="23" t="s">
        <v>345</v>
      </c>
      <c r="C19" s="22" t="s">
        <v>3</v>
      </c>
      <c r="D19" s="22">
        <v>8.9999999999999993E-3</v>
      </c>
      <c r="E19" s="22">
        <v>0.24199999999999999</v>
      </c>
    </row>
    <row r="20" spans="1:5">
      <c r="A20" s="23" t="s">
        <v>363</v>
      </c>
      <c r="B20" s="23" t="s">
        <v>368</v>
      </c>
      <c r="C20" s="22" t="s">
        <v>4</v>
      </c>
      <c r="D20" s="22">
        <v>1.7999999999999999E-2</v>
      </c>
      <c r="E20" s="22">
        <v>0.24</v>
      </c>
    </row>
    <row r="21" spans="1:5">
      <c r="A21" s="23" t="s">
        <v>363</v>
      </c>
      <c r="B21" s="23" t="s">
        <v>377</v>
      </c>
      <c r="C21" s="22" t="s">
        <v>4</v>
      </c>
      <c r="D21" s="22">
        <v>-1.7000000000000001E-2</v>
      </c>
      <c r="E21" s="22">
        <v>0.68400000000000005</v>
      </c>
    </row>
    <row r="22" spans="1:5" ht="15" thickBot="1">
      <c r="A22" s="24" t="s">
        <v>368</v>
      </c>
      <c r="B22" s="24" t="s">
        <v>377</v>
      </c>
      <c r="C22" s="25" t="s">
        <v>4</v>
      </c>
      <c r="D22" s="25">
        <v>2.4E-2</v>
      </c>
      <c r="E22" s="25">
        <v>0.13200000000000001</v>
      </c>
    </row>
  </sheetData>
  <sheetCalcPr fullCalcOnLoad="1"/>
  <mergeCells count="5">
    <mergeCell ref="A2:B3"/>
    <mergeCell ref="C2:C3"/>
    <mergeCell ref="D2:D3"/>
    <mergeCell ref="E2:E3"/>
    <mergeCell ref="A1:E1"/>
  </mergeCells>
  <phoneticPr fontId="1"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A1</vt:lpstr>
      <vt:lpstr>Table A2</vt:lpstr>
      <vt:lpstr>Table A3</vt:lpstr>
    </vt:vector>
  </TitlesOfParts>
  <Company>_x0018_Florida State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 Engebretsen</dc:creator>
  <cp:lastModifiedBy>Kristin Engebretsen</cp:lastModifiedBy>
  <dcterms:created xsi:type="dcterms:W3CDTF">2015-11-04T01:02:03Z</dcterms:created>
  <dcterms:modified xsi:type="dcterms:W3CDTF">2016-06-05T01:08:21Z</dcterms:modified>
</cp:coreProperties>
</file>